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5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Iasmina/Desktop/"/>
    </mc:Choice>
  </mc:AlternateContent>
  <xr:revisionPtr revIDLastSave="0" documentId="13_ncr:1_{E4E4A866-A9CF-4149-A44E-77C824350FFF}" xr6:coauthVersionLast="43" xr6:coauthVersionMax="43" xr10:uidLastSave="{00000000-0000-0000-0000-000000000000}"/>
  <bookViews>
    <workbookView xWindow="1680" yWindow="460" windowWidth="27120" windowHeight="14860" xr2:uid="{00000000-000D-0000-FFFF-FFFF00000000}"/>
  </bookViews>
  <sheets>
    <sheet name="Sheet1" sheetId="1" r:id="rId1"/>
    <sheet name="Sheet2" sheetId="2" r:id="rId2"/>
    <sheet name="Sheet4" sheetId="4" r:id="rId3"/>
    <sheet name="Sheet3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8" i="1" l="1"/>
  <c r="G42" i="1"/>
  <c r="G43" i="1"/>
  <c r="G39" i="1"/>
  <c r="D37" i="1"/>
  <c r="D39" i="1"/>
  <c r="D40" i="1"/>
  <c r="D41" i="1"/>
  <c r="D42" i="1"/>
  <c r="D43" i="1"/>
  <c r="D36" i="1"/>
  <c r="K18" i="1" l="1"/>
  <c r="K19" i="1"/>
  <c r="K20" i="1"/>
  <c r="K21" i="1"/>
  <c r="K22" i="1"/>
  <c r="K23" i="1"/>
  <c r="K24" i="1"/>
  <c r="K17" i="1"/>
  <c r="F18" i="1"/>
  <c r="F19" i="1"/>
  <c r="F20" i="1"/>
  <c r="F21" i="1"/>
  <c r="F22" i="1"/>
  <c r="F23" i="1"/>
  <c r="F24" i="1"/>
  <c r="F17" i="1"/>
  <c r="G37" i="1"/>
  <c r="G38" i="1"/>
  <c r="G40" i="1"/>
  <c r="G41" i="1"/>
  <c r="G36" i="1"/>
  <c r="C145" i="1" l="1"/>
  <c r="B145" i="1"/>
  <c r="B147" i="1"/>
  <c r="B142" i="1"/>
  <c r="R54" i="1"/>
  <c r="S54" i="1" l="1"/>
  <c r="Y61" i="1"/>
  <c r="X61" i="1"/>
  <c r="W61" i="1"/>
  <c r="V61" i="1"/>
  <c r="U61" i="1"/>
  <c r="T61" i="1"/>
  <c r="S61" i="1"/>
  <c r="R61" i="1"/>
  <c r="Y60" i="1"/>
  <c r="X60" i="1"/>
  <c r="W60" i="1"/>
  <c r="V60" i="1"/>
  <c r="U60" i="1"/>
  <c r="T60" i="1"/>
  <c r="S60" i="1"/>
  <c r="R60" i="1"/>
  <c r="Y59" i="1"/>
  <c r="X59" i="1"/>
  <c r="W59" i="1"/>
  <c r="V59" i="1"/>
  <c r="U59" i="1"/>
  <c r="T59" i="1"/>
  <c r="S59" i="1"/>
  <c r="R59" i="1"/>
  <c r="Y58" i="1"/>
  <c r="X58" i="1"/>
  <c r="W58" i="1"/>
  <c r="V58" i="1"/>
  <c r="U58" i="1"/>
  <c r="T58" i="1"/>
  <c r="S58" i="1"/>
  <c r="R58" i="1"/>
  <c r="Y57" i="1"/>
  <c r="X57" i="1"/>
  <c r="W57" i="1"/>
  <c r="V57" i="1"/>
  <c r="U57" i="1"/>
  <c r="T57" i="1"/>
  <c r="S57" i="1"/>
  <c r="R57" i="1"/>
  <c r="Y56" i="1"/>
  <c r="X56" i="1"/>
  <c r="W56" i="1"/>
  <c r="V56" i="1"/>
  <c r="U56" i="1"/>
  <c r="T56" i="1"/>
  <c r="S56" i="1"/>
  <c r="R56" i="1"/>
  <c r="Y55" i="1"/>
  <c r="X55" i="1"/>
  <c r="W55" i="1"/>
  <c r="V55" i="1"/>
  <c r="U55" i="1"/>
  <c r="T55" i="1"/>
  <c r="S55" i="1"/>
  <c r="R55" i="1"/>
  <c r="Y54" i="1"/>
  <c r="X54" i="1"/>
  <c r="W54" i="1"/>
  <c r="V54" i="1"/>
  <c r="U54" i="1"/>
  <c r="T54" i="1"/>
  <c r="Z55" i="1" l="1"/>
  <c r="Z56" i="1"/>
  <c r="Z57" i="1"/>
  <c r="Z58" i="1"/>
  <c r="Z59" i="1"/>
  <c r="Z60" i="1"/>
  <c r="Z61" i="1"/>
  <c r="Z54" i="1"/>
  <c r="R70" i="1" l="1"/>
  <c r="S70" i="1"/>
  <c r="T70" i="1"/>
  <c r="U70" i="1"/>
  <c r="V70" i="1"/>
  <c r="W70" i="1"/>
  <c r="X70" i="1"/>
  <c r="Y70" i="1"/>
  <c r="R71" i="1"/>
  <c r="S71" i="1"/>
  <c r="T71" i="1"/>
  <c r="U71" i="1"/>
  <c r="V71" i="1"/>
  <c r="W71" i="1"/>
  <c r="X71" i="1"/>
  <c r="Y71" i="1"/>
  <c r="R72" i="1"/>
  <c r="S72" i="1"/>
  <c r="T72" i="1"/>
  <c r="U72" i="1"/>
  <c r="V72" i="1"/>
  <c r="W72" i="1"/>
  <c r="X72" i="1"/>
  <c r="Y72" i="1"/>
  <c r="R73" i="1"/>
  <c r="S73" i="1"/>
  <c r="T73" i="1"/>
  <c r="U73" i="1"/>
  <c r="V73" i="1"/>
  <c r="W73" i="1"/>
  <c r="X73" i="1"/>
  <c r="Y73" i="1"/>
  <c r="R74" i="1"/>
  <c r="S74" i="1"/>
  <c r="T74" i="1"/>
  <c r="U74" i="1"/>
  <c r="V74" i="1"/>
  <c r="W74" i="1"/>
  <c r="X74" i="1"/>
  <c r="Y74" i="1"/>
  <c r="R75" i="1"/>
  <c r="S75" i="1"/>
  <c r="T75" i="1"/>
  <c r="U75" i="1"/>
  <c r="V75" i="1"/>
  <c r="W75" i="1"/>
  <c r="X75" i="1"/>
  <c r="Y75" i="1"/>
  <c r="Y77" i="1"/>
  <c r="X77" i="1"/>
  <c r="W77" i="1"/>
  <c r="V77" i="1"/>
  <c r="U77" i="1"/>
  <c r="T77" i="1"/>
  <c r="S77" i="1"/>
  <c r="R77" i="1"/>
  <c r="Y76" i="1"/>
  <c r="X76" i="1"/>
  <c r="W76" i="1"/>
  <c r="V76" i="1"/>
  <c r="U76" i="1"/>
  <c r="T76" i="1"/>
  <c r="S76" i="1"/>
  <c r="R76" i="1"/>
  <c r="Z77" i="1" l="1"/>
  <c r="Z74" i="1"/>
  <c r="Z76" i="1"/>
  <c r="Z73" i="1"/>
  <c r="Z75" i="1"/>
  <c r="Z72" i="1"/>
  <c r="Z71" i="1"/>
  <c r="Z70" i="1"/>
  <c r="M125" i="1"/>
  <c r="L125" i="1"/>
  <c r="K125" i="1"/>
  <c r="J125" i="1"/>
  <c r="J124" i="1"/>
  <c r="C144" i="1"/>
  <c r="C143" i="1"/>
  <c r="C142" i="1"/>
  <c r="D142" i="1" s="1"/>
  <c r="B146" i="1"/>
  <c r="C146" i="1"/>
  <c r="C147" i="1"/>
  <c r="D147" i="1" s="1"/>
  <c r="C148" i="1"/>
  <c r="C149" i="1"/>
  <c r="B143" i="1"/>
  <c r="B144" i="1"/>
  <c r="B148" i="1"/>
  <c r="B149" i="1"/>
  <c r="D149" i="1" s="1"/>
  <c r="F142" i="1"/>
  <c r="F143" i="1"/>
  <c r="F144" i="1"/>
  <c r="F145" i="1"/>
  <c r="F146" i="1"/>
  <c r="G144" i="1"/>
  <c r="G145" i="1"/>
  <c r="G143" i="1"/>
  <c r="G142" i="1"/>
  <c r="G146" i="1"/>
  <c r="G147" i="1"/>
  <c r="G148" i="1"/>
  <c r="G149" i="1"/>
  <c r="F147" i="1"/>
  <c r="F148" i="1"/>
  <c r="F149" i="1"/>
  <c r="M131" i="1"/>
  <c r="L131" i="1"/>
  <c r="K131" i="1"/>
  <c r="J131" i="1"/>
  <c r="M130" i="1"/>
  <c r="L130" i="1"/>
  <c r="K130" i="1"/>
  <c r="J130" i="1"/>
  <c r="M129" i="1"/>
  <c r="L129" i="1"/>
  <c r="K129" i="1"/>
  <c r="J129" i="1"/>
  <c r="M128" i="1"/>
  <c r="L128" i="1"/>
  <c r="K128" i="1"/>
  <c r="J128" i="1"/>
  <c r="M127" i="1"/>
  <c r="L127" i="1"/>
  <c r="K127" i="1"/>
  <c r="J127" i="1"/>
  <c r="M126" i="1"/>
  <c r="L126" i="1"/>
  <c r="K126" i="1"/>
  <c r="J126" i="1"/>
  <c r="M124" i="1"/>
  <c r="L124" i="1"/>
  <c r="K124" i="1"/>
  <c r="N125" i="1" l="1"/>
  <c r="N129" i="1"/>
  <c r="N124" i="1"/>
  <c r="H142" i="1"/>
  <c r="D144" i="1"/>
  <c r="H145" i="1"/>
  <c r="D146" i="1"/>
  <c r="H147" i="1"/>
  <c r="D143" i="1"/>
  <c r="N128" i="1"/>
  <c r="N130" i="1"/>
  <c r="H149" i="1"/>
  <c r="D148" i="1"/>
  <c r="N127" i="1"/>
  <c r="H148" i="1"/>
  <c r="H144" i="1"/>
  <c r="N131" i="1"/>
  <c r="H143" i="1"/>
  <c r="H146" i="1"/>
  <c r="D145" i="1"/>
  <c r="N126" i="1"/>
  <c r="M167" i="1" l="1"/>
  <c r="L167" i="1"/>
  <c r="K167" i="1"/>
  <c r="J167" i="1"/>
  <c r="M166" i="1"/>
  <c r="L166" i="1"/>
  <c r="K166" i="1"/>
  <c r="J166" i="1"/>
  <c r="M165" i="1"/>
  <c r="L165" i="1"/>
  <c r="K165" i="1"/>
  <c r="J165" i="1"/>
  <c r="M164" i="1"/>
  <c r="L164" i="1"/>
  <c r="K164" i="1"/>
  <c r="J164" i="1"/>
  <c r="M163" i="1"/>
  <c r="L163" i="1"/>
  <c r="K163" i="1"/>
  <c r="J163" i="1"/>
  <c r="M162" i="1"/>
  <c r="L162" i="1"/>
  <c r="K162" i="1"/>
  <c r="J162" i="1"/>
  <c r="M161" i="1"/>
  <c r="L161" i="1"/>
  <c r="K161" i="1"/>
  <c r="J161" i="1"/>
  <c r="M160" i="1"/>
  <c r="L160" i="1"/>
  <c r="K160" i="1"/>
  <c r="J160" i="1"/>
  <c r="M113" i="1"/>
  <c r="L113" i="1"/>
  <c r="K113" i="1"/>
  <c r="J113" i="1"/>
  <c r="M112" i="1"/>
  <c r="L112" i="1"/>
  <c r="K112" i="1"/>
  <c r="J112" i="1"/>
  <c r="M111" i="1"/>
  <c r="L111" i="1"/>
  <c r="K111" i="1"/>
  <c r="J111" i="1"/>
  <c r="M110" i="1"/>
  <c r="L110" i="1"/>
  <c r="K110" i="1"/>
  <c r="J110" i="1"/>
  <c r="M109" i="1"/>
  <c r="L109" i="1"/>
  <c r="K109" i="1"/>
  <c r="J109" i="1"/>
  <c r="M108" i="1"/>
  <c r="L108" i="1"/>
  <c r="K108" i="1"/>
  <c r="J108" i="1"/>
  <c r="M107" i="1"/>
  <c r="L107" i="1"/>
  <c r="K107" i="1"/>
  <c r="J107" i="1"/>
  <c r="M106" i="1"/>
  <c r="L106" i="1"/>
  <c r="K106" i="1"/>
  <c r="J106" i="1"/>
  <c r="J88" i="1"/>
  <c r="M95" i="1"/>
  <c r="L95" i="1"/>
  <c r="K95" i="1"/>
  <c r="J95" i="1"/>
  <c r="M94" i="1"/>
  <c r="L94" i="1"/>
  <c r="K94" i="1"/>
  <c r="J94" i="1"/>
  <c r="M93" i="1"/>
  <c r="L93" i="1"/>
  <c r="K93" i="1"/>
  <c r="J93" i="1"/>
  <c r="M92" i="1"/>
  <c r="L92" i="1"/>
  <c r="K92" i="1"/>
  <c r="J92" i="1"/>
  <c r="M91" i="1"/>
  <c r="L91" i="1"/>
  <c r="K91" i="1"/>
  <c r="J91" i="1"/>
  <c r="M90" i="1"/>
  <c r="L90" i="1"/>
  <c r="K90" i="1"/>
  <c r="J90" i="1"/>
  <c r="M89" i="1"/>
  <c r="L89" i="1"/>
  <c r="K89" i="1"/>
  <c r="J89" i="1"/>
  <c r="M88" i="1"/>
  <c r="L88" i="1"/>
  <c r="K88" i="1"/>
  <c r="N160" i="1" l="1"/>
  <c r="N166" i="1"/>
  <c r="N91" i="1"/>
  <c r="N92" i="1"/>
  <c r="N90" i="1"/>
  <c r="N93" i="1"/>
  <c r="N94" i="1"/>
  <c r="N95" i="1"/>
  <c r="N88" i="1"/>
  <c r="N106" i="1"/>
  <c r="N108" i="1"/>
  <c r="N109" i="1"/>
  <c r="N110" i="1"/>
  <c r="N111" i="1"/>
  <c r="N112" i="1"/>
  <c r="N113" i="1"/>
  <c r="N161" i="1"/>
  <c r="N162" i="1"/>
  <c r="N163" i="1"/>
  <c r="N164" i="1"/>
  <c r="N165" i="1"/>
  <c r="N167" i="1"/>
  <c r="N107" i="1"/>
  <c r="N89" i="1"/>
</calcChain>
</file>

<file path=xl/sharedStrings.xml><?xml version="1.0" encoding="utf-8"?>
<sst xmlns="http://schemas.openxmlformats.org/spreadsheetml/2006/main" count="278" uniqueCount="41">
  <si>
    <t>Experiment 6</t>
  </si>
  <si>
    <t>O+</t>
  </si>
  <si>
    <t>trial1</t>
  </si>
  <si>
    <t>trial2</t>
  </si>
  <si>
    <t>animal</t>
  </si>
  <si>
    <t>day1</t>
  </si>
  <si>
    <t>day2</t>
  </si>
  <si>
    <t>Experiment 5</t>
  </si>
  <si>
    <t xml:space="preserve">mean </t>
  </si>
  <si>
    <t>D2</t>
  </si>
  <si>
    <t>mean</t>
  </si>
  <si>
    <t>Oa</t>
  </si>
  <si>
    <t>almond-odour paper</t>
  </si>
  <si>
    <t xml:space="preserve">neutral paper </t>
  </si>
  <si>
    <t>day1 mean</t>
  </si>
  <si>
    <t>day2 mean</t>
  </si>
  <si>
    <t>neutral paper</t>
  </si>
  <si>
    <t>total mean</t>
  </si>
  <si>
    <t xml:space="preserve">mice swaped by accident </t>
  </si>
  <si>
    <t xml:space="preserve">possible artefact </t>
  </si>
  <si>
    <t xml:space="preserve">D2 w/o errors </t>
  </si>
  <si>
    <t>O-</t>
  </si>
  <si>
    <t>day3</t>
  </si>
  <si>
    <t>day4</t>
  </si>
  <si>
    <t>Experiment 4</t>
  </si>
  <si>
    <t>Experiment 3</t>
  </si>
  <si>
    <t>Exploration time w/o errors (i.e. what is presented in results section)</t>
  </si>
  <si>
    <t>animals excluded from data analysis due to experimental error</t>
  </si>
  <si>
    <t>Experiment 1</t>
  </si>
  <si>
    <t>Experiment 2</t>
  </si>
  <si>
    <t>X-</t>
  </si>
  <si>
    <t>Data points not included in analysis</t>
  </si>
  <si>
    <t>female-odour object</t>
  </si>
  <si>
    <t>odour-neutral object</t>
  </si>
  <si>
    <t>odour-neutral novel object</t>
  </si>
  <si>
    <t>almond-odour object</t>
  </si>
  <si>
    <t xml:space="preserve">Experimental data </t>
  </si>
  <si>
    <t>discrimination index</t>
  </si>
  <si>
    <t>numbers represent exploration time</t>
  </si>
  <si>
    <t xml:space="preserve">Experiment 7 B </t>
  </si>
  <si>
    <t>Experiment 7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name val="Arial"/>
      <family val="2"/>
    </font>
    <font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61">
    <xf numFmtId="0" fontId="0" fillId="0" borderId="0" xfId="0"/>
    <xf numFmtId="0" fontId="3" fillId="0" borderId="0" xfId="1" applyFont="1" applyFill="1" applyAlignment="1">
      <alignment horizontal="center" vertical="center"/>
    </xf>
    <xf numFmtId="0" fontId="0" fillId="0" borderId="0" xfId="0" applyFill="1"/>
    <xf numFmtId="0" fontId="0" fillId="0" borderId="0" xfId="0" applyFont="1"/>
    <xf numFmtId="0" fontId="1" fillId="0" borderId="0" xfId="1" applyFont="1" applyFill="1"/>
    <xf numFmtId="0" fontId="0" fillId="0" borderId="0" xfId="0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5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0" xfId="0" applyBorder="1"/>
    <xf numFmtId="0" fontId="0" fillId="0" borderId="10" xfId="0" applyBorder="1"/>
    <xf numFmtId="0" fontId="4" fillId="0" borderId="0" xfId="0" applyFont="1"/>
    <xf numFmtId="0" fontId="0" fillId="0" borderId="0" xfId="0" applyFill="1" applyBorder="1" applyAlignment="1">
      <alignment horizontal="center" vertical="center"/>
    </xf>
    <xf numFmtId="164" fontId="1" fillId="0" borderId="0" xfId="1" applyNumberFormat="1" applyFont="1" applyFill="1" applyBorder="1" applyAlignment="1">
      <alignment horizontal="center" vertical="center"/>
    </xf>
    <xf numFmtId="0" fontId="1" fillId="0" borderId="1" xfId="1" applyFont="1" applyFill="1" applyBorder="1" applyAlignment="1">
      <alignment horizontal="center" vertical="center"/>
    </xf>
    <xf numFmtId="164" fontId="1" fillId="0" borderId="6" xfId="1" applyNumberFormat="1" applyFont="1" applyFill="1" applyBorder="1" applyAlignment="1">
      <alignment horizontal="center" vertical="center"/>
    </xf>
    <xf numFmtId="0" fontId="0" fillId="0" borderId="0" xfId="0" applyFill="1" applyBorder="1" applyAlignment="1"/>
    <xf numFmtId="164" fontId="0" fillId="0" borderId="0" xfId="0" applyNumberFormat="1"/>
    <xf numFmtId="0" fontId="1" fillId="0" borderId="2" xfId="1" applyFont="1" applyFill="1" applyBorder="1" applyAlignment="1">
      <alignment horizontal="center" vertical="center"/>
    </xf>
    <xf numFmtId="0" fontId="1" fillId="0" borderId="3" xfId="1" applyFont="1" applyFill="1" applyBorder="1" applyAlignment="1">
      <alignment horizontal="center" vertical="center"/>
    </xf>
    <xf numFmtId="0" fontId="1" fillId="0" borderId="4" xfId="1" applyFont="1" applyFill="1" applyBorder="1" applyAlignment="1">
      <alignment horizontal="center" vertical="center"/>
    </xf>
    <xf numFmtId="2" fontId="0" fillId="0" borderId="0" xfId="0" applyNumberFormat="1"/>
    <xf numFmtId="0" fontId="3" fillId="0" borderId="0" xfId="1" applyFont="1" applyFill="1" applyBorder="1" applyAlignment="1">
      <alignment vertical="center"/>
    </xf>
    <xf numFmtId="0" fontId="1" fillId="0" borderId="15" xfId="1" applyFont="1" applyFill="1" applyBorder="1" applyAlignment="1">
      <alignment horizontal="center" vertical="center"/>
    </xf>
    <xf numFmtId="0" fontId="1" fillId="0" borderId="0" xfId="0" applyFont="1"/>
    <xf numFmtId="0" fontId="3" fillId="0" borderId="0" xfId="0" applyFont="1"/>
    <xf numFmtId="0" fontId="1" fillId="0" borderId="1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1" fillId="0" borderId="10" xfId="1" applyFont="1" applyFill="1" applyBorder="1" applyAlignment="1">
      <alignment horizontal="center" vertical="center"/>
    </xf>
    <xf numFmtId="0" fontId="1" fillId="0" borderId="11" xfId="1" applyFont="1" applyFill="1" applyBorder="1" applyAlignment="1">
      <alignment horizontal="center" vertical="center"/>
    </xf>
    <xf numFmtId="0" fontId="1" fillId="0" borderId="12" xfId="1" applyFont="1" applyFill="1" applyBorder="1" applyAlignment="1">
      <alignment horizontal="center" vertical="center"/>
    </xf>
    <xf numFmtId="164" fontId="1" fillId="0" borderId="5" xfId="1" applyNumberFormat="1" applyFont="1" applyFill="1" applyBorder="1" applyAlignment="1">
      <alignment horizontal="center" vertical="center"/>
    </xf>
    <xf numFmtId="164" fontId="1" fillId="0" borderId="5" xfId="1" applyNumberFormat="1" applyFont="1" applyBorder="1" applyAlignment="1">
      <alignment horizontal="center" vertical="center"/>
    </xf>
    <xf numFmtId="164" fontId="1" fillId="0" borderId="0" xfId="1" applyNumberFormat="1" applyFont="1" applyBorder="1" applyAlignment="1">
      <alignment horizontal="center" vertical="center"/>
    </xf>
    <xf numFmtId="164" fontId="1" fillId="0" borderId="7" xfId="1" applyNumberFormat="1" applyFont="1" applyFill="1" applyBorder="1" applyAlignment="1">
      <alignment horizontal="center" vertical="center"/>
    </xf>
    <xf numFmtId="164" fontId="1" fillId="0" borderId="8" xfId="1" applyNumberFormat="1" applyFont="1" applyFill="1" applyBorder="1" applyAlignment="1">
      <alignment horizontal="center" vertical="center"/>
    </xf>
    <xf numFmtId="164" fontId="1" fillId="0" borderId="8" xfId="1" applyNumberFormat="1" applyFont="1" applyBorder="1" applyAlignment="1">
      <alignment horizontal="center" vertical="center"/>
    </xf>
    <xf numFmtId="0" fontId="2" fillId="0" borderId="10" xfId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165" fontId="1" fillId="2" borderId="0" xfId="0" applyNumberFormat="1" applyFont="1" applyFill="1" applyBorder="1" applyAlignment="1">
      <alignment horizontal="center" vertical="center"/>
    </xf>
    <xf numFmtId="165" fontId="1" fillId="3" borderId="5" xfId="0" applyNumberFormat="1" applyFont="1" applyFill="1" applyBorder="1" applyAlignment="1">
      <alignment horizontal="center" vertical="center"/>
    </xf>
    <xf numFmtId="165" fontId="1" fillId="0" borderId="7" xfId="0" applyNumberFormat="1" applyFont="1" applyBorder="1" applyAlignment="1">
      <alignment horizontal="center" vertical="center"/>
    </xf>
    <xf numFmtId="165" fontId="1" fillId="0" borderId="8" xfId="0" applyNumberFormat="1" applyFont="1" applyBorder="1" applyAlignment="1">
      <alignment horizontal="center" vertical="center"/>
    </xf>
    <xf numFmtId="165" fontId="1" fillId="0" borderId="6" xfId="0" applyNumberFormat="1" applyFont="1" applyBorder="1" applyAlignment="1">
      <alignment horizontal="center" vertical="center"/>
    </xf>
    <xf numFmtId="165" fontId="1" fillId="2" borderId="6" xfId="0" applyNumberFormat="1" applyFont="1" applyFill="1" applyBorder="1" applyAlignment="1">
      <alignment horizontal="center" vertical="center"/>
    </xf>
    <xf numFmtId="165" fontId="1" fillId="0" borderId="9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 shrinkToFit="1"/>
    </xf>
    <xf numFmtId="0" fontId="1" fillId="0" borderId="14" xfId="0" applyFont="1" applyBorder="1" applyAlignment="1">
      <alignment horizontal="center" vertical="center" shrinkToFit="1"/>
    </xf>
    <xf numFmtId="0" fontId="3" fillId="0" borderId="0" xfId="0" applyFont="1" applyAlignment="1">
      <alignment vertical="center"/>
    </xf>
    <xf numFmtId="0" fontId="1" fillId="0" borderId="13" xfId="1" applyFont="1" applyFill="1" applyBorder="1" applyAlignment="1">
      <alignment horizontal="center" vertical="center"/>
    </xf>
    <xf numFmtId="0" fontId="1" fillId="0" borderId="14" xfId="1" applyFont="1" applyFill="1" applyBorder="1" applyAlignment="1">
      <alignment horizontal="center" vertical="center"/>
    </xf>
    <xf numFmtId="0" fontId="1" fillId="2" borderId="11" xfId="1" applyFont="1" applyFill="1" applyBorder="1" applyAlignment="1">
      <alignment horizontal="center" vertical="center"/>
    </xf>
    <xf numFmtId="0" fontId="1" fillId="2" borderId="12" xfId="1" applyFont="1" applyFill="1" applyBorder="1" applyAlignment="1">
      <alignment horizontal="center" vertical="center"/>
    </xf>
    <xf numFmtId="165" fontId="1" fillId="0" borderId="5" xfId="1" applyNumberFormat="1" applyFont="1" applyFill="1" applyBorder="1" applyAlignment="1">
      <alignment horizontal="center" vertical="center"/>
    </xf>
    <xf numFmtId="165" fontId="1" fillId="0" borderId="0" xfId="1" applyNumberFormat="1" applyFont="1" applyFill="1" applyBorder="1" applyAlignment="1">
      <alignment horizontal="center" vertical="center"/>
    </xf>
    <xf numFmtId="165" fontId="1" fillId="0" borderId="6" xfId="1" applyNumberFormat="1" applyFont="1" applyFill="1" applyBorder="1" applyAlignment="1">
      <alignment horizontal="center" vertical="center"/>
    </xf>
    <xf numFmtId="165" fontId="1" fillId="0" borderId="5" xfId="1" applyNumberFormat="1" applyFont="1" applyBorder="1" applyAlignment="1">
      <alignment horizontal="center" vertical="center"/>
    </xf>
    <xf numFmtId="165" fontId="1" fillId="0" borderId="0" xfId="1" applyNumberFormat="1" applyFont="1" applyBorder="1" applyAlignment="1">
      <alignment horizontal="center" vertical="center"/>
    </xf>
    <xf numFmtId="165" fontId="1" fillId="0" borderId="6" xfId="1" applyNumberFormat="1" applyFont="1" applyBorder="1" applyAlignment="1">
      <alignment horizontal="center" vertical="center"/>
    </xf>
    <xf numFmtId="165" fontId="1" fillId="0" borderId="7" xfId="1" applyNumberFormat="1" applyFont="1" applyFill="1" applyBorder="1" applyAlignment="1">
      <alignment horizontal="center" vertical="center"/>
    </xf>
    <xf numFmtId="165" fontId="1" fillId="0" borderId="8" xfId="1" applyNumberFormat="1" applyFont="1" applyFill="1" applyBorder="1" applyAlignment="1">
      <alignment horizontal="center" vertical="center"/>
    </xf>
    <xf numFmtId="165" fontId="1" fillId="0" borderId="8" xfId="1" applyNumberFormat="1" applyFont="1" applyBorder="1" applyAlignment="1">
      <alignment horizontal="center" vertical="center"/>
    </xf>
    <xf numFmtId="165" fontId="1" fillId="0" borderId="9" xfId="1" applyNumberFormat="1" applyFont="1" applyBorder="1" applyAlignment="1">
      <alignment horizontal="center" vertical="center"/>
    </xf>
    <xf numFmtId="0" fontId="1" fillId="0" borderId="7" xfId="1" applyFont="1" applyFill="1" applyBorder="1" applyAlignment="1">
      <alignment horizontal="center" vertical="center"/>
    </xf>
    <xf numFmtId="0" fontId="1" fillId="0" borderId="8" xfId="1" applyFont="1" applyFill="1" applyBorder="1" applyAlignment="1">
      <alignment horizontal="center" vertical="center"/>
    </xf>
    <xf numFmtId="0" fontId="1" fillId="0" borderId="9" xfId="1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5" fontId="1" fillId="0" borderId="5" xfId="0" applyNumberFormat="1" applyFont="1" applyFill="1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/>
    </xf>
    <xf numFmtId="2" fontId="1" fillId="0" borderId="11" xfId="0" applyNumberFormat="1" applyFont="1" applyFill="1" applyBorder="1" applyAlignment="1">
      <alignment horizontal="center" vertical="center"/>
    </xf>
    <xf numFmtId="165" fontId="1" fillId="0" borderId="7" xfId="0" applyNumberFormat="1" applyFont="1" applyFill="1" applyBorder="1" applyAlignment="1">
      <alignment horizontal="center" vertical="center"/>
    </xf>
    <xf numFmtId="165" fontId="1" fillId="0" borderId="8" xfId="0" applyNumberFormat="1" applyFont="1" applyFill="1" applyBorder="1" applyAlignment="1">
      <alignment horizontal="center" vertical="center"/>
    </xf>
    <xf numFmtId="2" fontId="1" fillId="0" borderId="12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11" xfId="1" applyFont="1" applyBorder="1" applyAlignment="1">
      <alignment horizontal="center" vertical="center"/>
    </xf>
    <xf numFmtId="0" fontId="1" fillId="0" borderId="2" xfId="1" applyFont="1" applyBorder="1" applyAlignment="1">
      <alignment horizontal="center" vertical="center"/>
    </xf>
    <xf numFmtId="0" fontId="1" fillId="0" borderId="3" xfId="1" applyFont="1" applyBorder="1" applyAlignment="1">
      <alignment horizontal="center" vertical="center"/>
    </xf>
    <xf numFmtId="0" fontId="1" fillId="0" borderId="4" xfId="1" applyFont="1" applyBorder="1" applyAlignment="1">
      <alignment horizontal="center" vertical="center"/>
    </xf>
    <xf numFmtId="0" fontId="1" fillId="0" borderId="7" xfId="1" applyFont="1" applyBorder="1" applyAlignment="1">
      <alignment horizontal="center" vertical="center"/>
    </xf>
    <xf numFmtId="0" fontId="1" fillId="0" borderId="8" xfId="1" applyFont="1" applyBorder="1" applyAlignment="1">
      <alignment horizontal="center" vertical="center"/>
    </xf>
    <xf numFmtId="0" fontId="1" fillId="0" borderId="9" xfId="1" applyFont="1" applyBorder="1" applyAlignment="1">
      <alignment horizontal="center" vertical="center"/>
    </xf>
    <xf numFmtId="0" fontId="1" fillId="0" borderId="0" xfId="1" applyFont="1" applyBorder="1" applyAlignment="1">
      <alignment horizontal="center" vertical="center"/>
    </xf>
    <xf numFmtId="0" fontId="1" fillId="0" borderId="12" xfId="1" applyFont="1" applyBorder="1" applyAlignment="1">
      <alignment horizontal="center" vertical="center"/>
    </xf>
    <xf numFmtId="164" fontId="1" fillId="0" borderId="9" xfId="1" applyNumberFormat="1" applyFont="1" applyFill="1" applyBorder="1" applyAlignment="1">
      <alignment horizontal="center" vertical="center"/>
    </xf>
    <xf numFmtId="0" fontId="1" fillId="0" borderId="5" xfId="1" applyFont="1" applyBorder="1" applyAlignment="1">
      <alignment horizontal="center" vertical="center"/>
    </xf>
    <xf numFmtId="0" fontId="1" fillId="0" borderId="6" xfId="1" applyFont="1" applyBorder="1" applyAlignment="1">
      <alignment horizontal="center" vertical="center"/>
    </xf>
    <xf numFmtId="2" fontId="1" fillId="0" borderId="10" xfId="0" applyNumberFormat="1" applyFont="1" applyFill="1" applyBorder="1" applyAlignment="1">
      <alignment horizontal="center" vertical="center"/>
    </xf>
    <xf numFmtId="165" fontId="1" fillId="0" borderId="6" xfId="0" applyNumberFormat="1" applyFont="1" applyFill="1" applyBorder="1" applyAlignment="1">
      <alignment horizontal="center" vertical="center"/>
    </xf>
    <xf numFmtId="165" fontId="1" fillId="0" borderId="9" xfId="0" applyNumberFormat="1" applyFont="1" applyFill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1" xfId="0" applyFont="1" applyBorder="1" applyAlignment="1" applyProtection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64" fontId="1" fillId="0" borderId="5" xfId="0" applyNumberFormat="1" applyFont="1" applyFill="1" applyBorder="1" applyAlignment="1">
      <alignment horizontal="center" vertical="center"/>
    </xf>
    <xf numFmtId="164" fontId="1" fillId="0" borderId="11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2" fontId="1" fillId="2" borderId="11" xfId="0" applyNumberFormat="1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2" fontId="1" fillId="2" borderId="12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/>
    <xf numFmtId="164" fontId="1" fillId="0" borderId="1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165" fontId="1" fillId="0" borderId="3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3" fillId="0" borderId="13" xfId="1" applyFont="1" applyFill="1" applyBorder="1" applyAlignment="1">
      <alignment horizontal="center" vertical="center"/>
    </xf>
    <xf numFmtId="0" fontId="3" fillId="0" borderId="14" xfId="1" applyFont="1" applyFill="1" applyBorder="1" applyAlignment="1">
      <alignment horizontal="center" vertical="center"/>
    </xf>
    <xf numFmtId="0" fontId="3" fillId="0" borderId="15" xfId="1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3" fillId="0" borderId="14" xfId="1" applyFont="1" applyBorder="1" applyAlignment="1">
      <alignment horizontal="center" vertical="center"/>
    </xf>
    <xf numFmtId="0" fontId="3" fillId="0" borderId="15" xfId="1" applyFont="1" applyBorder="1" applyAlignment="1">
      <alignment horizontal="center" vertical="center"/>
    </xf>
    <xf numFmtId="0" fontId="3" fillId="0" borderId="13" xfId="1" applyFont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68"/>
  <sheetViews>
    <sheetView tabSelected="1" topLeftCell="A150" zoomScale="114" workbookViewId="0">
      <selection activeCell="A98" sqref="A98:XFD98"/>
    </sheetView>
  </sheetViews>
  <sheetFormatPr baseColWidth="10" defaultColWidth="8.83203125" defaultRowHeight="15" x14ac:dyDescent="0.2"/>
  <cols>
    <col min="26" max="26" width="9.6640625" bestFit="1" customWidth="1"/>
  </cols>
  <sheetData>
    <row r="1" spans="1:26" ht="24" x14ac:dyDescent="0.3">
      <c r="B1" s="155" t="s">
        <v>36</v>
      </c>
      <c r="C1" s="155"/>
      <c r="D1" s="155"/>
      <c r="E1" s="155"/>
      <c r="F1" s="155"/>
      <c r="G1" s="155"/>
      <c r="H1" s="155"/>
      <c r="I1" s="155"/>
      <c r="J1" s="155"/>
      <c r="K1" s="155"/>
      <c r="L1" s="155"/>
      <c r="M1" s="155"/>
      <c r="N1" s="155"/>
    </row>
    <row r="4" spans="1:26" x14ac:dyDescent="0.2">
      <c r="A4" t="s">
        <v>1</v>
      </c>
      <c r="B4" t="s">
        <v>32</v>
      </c>
    </row>
    <row r="5" spans="1:26" x14ac:dyDescent="0.2">
      <c r="A5" t="s">
        <v>21</v>
      </c>
      <c r="B5" t="s">
        <v>33</v>
      </c>
    </row>
    <row r="6" spans="1:26" x14ac:dyDescent="0.2">
      <c r="A6" t="s">
        <v>30</v>
      </c>
      <c r="B6" t="s">
        <v>34</v>
      </c>
    </row>
    <row r="7" spans="1:26" ht="16" x14ac:dyDescent="0.2">
      <c r="A7" t="s">
        <v>11</v>
      </c>
      <c r="B7" t="s">
        <v>35</v>
      </c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</row>
    <row r="8" spans="1:26" ht="16" x14ac:dyDescent="0.2">
      <c r="A8" t="s">
        <v>9</v>
      </c>
      <c r="B8" t="s">
        <v>37</v>
      </c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</row>
    <row r="9" spans="1:26" ht="16" x14ac:dyDescent="0.2">
      <c r="A9" t="s">
        <v>38</v>
      </c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</row>
    <row r="10" spans="1:26" ht="16" x14ac:dyDescent="0.2"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</row>
    <row r="11" spans="1:26" ht="16" x14ac:dyDescent="0.2"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</row>
    <row r="12" spans="1:26" ht="16" x14ac:dyDescent="0.2"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</row>
    <row r="13" spans="1:26" ht="19" x14ac:dyDescent="0.25">
      <c r="A13" s="26" t="s">
        <v>28</v>
      </c>
      <c r="B13" s="3"/>
      <c r="C13" s="3"/>
      <c r="D13" s="3"/>
      <c r="E13" s="3"/>
      <c r="F13" s="3"/>
      <c r="G13" s="3"/>
      <c r="H13" s="3"/>
      <c r="I13" s="3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</row>
    <row r="14" spans="1:26" ht="19" x14ac:dyDescent="0.2">
      <c r="A14" s="4"/>
      <c r="C14" s="1"/>
      <c r="D14" s="1"/>
      <c r="E14" s="1"/>
      <c r="G14" s="1"/>
      <c r="I14" s="1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</row>
    <row r="15" spans="1:26" ht="16" customHeight="1" x14ac:dyDescent="0.2">
      <c r="A15" s="35"/>
      <c r="B15" s="136" t="s">
        <v>1</v>
      </c>
      <c r="C15" s="137"/>
      <c r="D15" s="137"/>
      <c r="E15" s="137"/>
      <c r="F15" s="138"/>
      <c r="G15" s="136" t="s">
        <v>21</v>
      </c>
      <c r="H15" s="137"/>
      <c r="I15" s="137"/>
      <c r="J15" s="137"/>
      <c r="K15" s="138"/>
    </row>
    <row r="16" spans="1:26" ht="16" x14ac:dyDescent="0.2">
      <c r="A16" s="36" t="s">
        <v>4</v>
      </c>
      <c r="B16" s="61" t="s">
        <v>5</v>
      </c>
      <c r="C16" s="62" t="s">
        <v>6</v>
      </c>
      <c r="D16" s="62" t="s">
        <v>22</v>
      </c>
      <c r="E16" s="62" t="s">
        <v>23</v>
      </c>
      <c r="F16" s="15" t="s">
        <v>10</v>
      </c>
      <c r="G16" s="61" t="s">
        <v>5</v>
      </c>
      <c r="H16" s="62" t="s">
        <v>6</v>
      </c>
      <c r="I16" s="120" t="s">
        <v>22</v>
      </c>
      <c r="J16" s="106" t="s">
        <v>23</v>
      </c>
      <c r="K16" s="121" t="s">
        <v>10</v>
      </c>
    </row>
    <row r="17" spans="1:17" ht="16" x14ac:dyDescent="0.2">
      <c r="A17" s="36">
        <v>1</v>
      </c>
      <c r="B17" s="119">
        <v>8.5</v>
      </c>
      <c r="C17" s="89">
        <v>2.2000000000000002</v>
      </c>
      <c r="D17" s="89">
        <v>3.4</v>
      </c>
      <c r="E17" s="89">
        <v>1.8</v>
      </c>
      <c r="F17" s="81">
        <f>AVERAGE(B17:E17)</f>
        <v>3.9750000000000001</v>
      </c>
      <c r="G17" s="116">
        <v>3.4</v>
      </c>
      <c r="H17" s="89">
        <v>2.5</v>
      </c>
      <c r="I17" s="118">
        <v>1</v>
      </c>
      <c r="J17" s="90">
        <v>0.3</v>
      </c>
      <c r="K17" s="81">
        <f t="shared" ref="K17:K24" si="0">AVERAGE(G17:J17)</f>
        <v>1.8</v>
      </c>
    </row>
    <row r="18" spans="1:17" ht="16" x14ac:dyDescent="0.2">
      <c r="A18" s="36">
        <v>2</v>
      </c>
      <c r="B18" s="119">
        <v>12.5</v>
      </c>
      <c r="C18" s="89">
        <v>7.8</v>
      </c>
      <c r="D18" s="89">
        <v>7.3</v>
      </c>
      <c r="E18" s="89">
        <v>3.3</v>
      </c>
      <c r="F18" s="81">
        <f t="shared" ref="F18:F24" si="1">AVERAGE(B18:E18)</f>
        <v>7.7250000000000005</v>
      </c>
      <c r="G18" s="119">
        <v>0.6</v>
      </c>
      <c r="H18" s="89">
        <v>4.9000000000000004</v>
      </c>
      <c r="I18" s="89">
        <v>4.0999999999999996</v>
      </c>
      <c r="J18" s="90">
        <v>2.2999999999999998</v>
      </c>
      <c r="K18" s="81">
        <f t="shared" si="0"/>
        <v>2.9749999999999996</v>
      </c>
    </row>
    <row r="19" spans="1:17" ht="16" x14ac:dyDescent="0.2">
      <c r="A19" s="63">
        <v>3</v>
      </c>
      <c r="B19" s="122">
        <v>10.199999999999999</v>
      </c>
      <c r="C19" s="123">
        <v>12.5</v>
      </c>
      <c r="D19" s="123">
        <v>6.4</v>
      </c>
      <c r="E19" s="123">
        <v>8.6</v>
      </c>
      <c r="F19" s="125">
        <f t="shared" si="1"/>
        <v>9.4250000000000007</v>
      </c>
      <c r="G19" s="122">
        <v>4.7</v>
      </c>
      <c r="H19" s="123">
        <v>3.5</v>
      </c>
      <c r="I19" s="123">
        <v>16.8</v>
      </c>
      <c r="J19" s="124">
        <v>11.3</v>
      </c>
      <c r="K19" s="125">
        <f t="shared" si="0"/>
        <v>9.0749999999999993</v>
      </c>
    </row>
    <row r="20" spans="1:17" ht="16" x14ac:dyDescent="0.2">
      <c r="A20" s="36">
        <v>4</v>
      </c>
      <c r="B20" s="119">
        <v>9.4</v>
      </c>
      <c r="C20" s="89">
        <v>8.1999999999999993</v>
      </c>
      <c r="D20" s="89">
        <v>27.7</v>
      </c>
      <c r="E20" s="89">
        <v>5.9</v>
      </c>
      <c r="F20" s="81">
        <f t="shared" si="1"/>
        <v>12.799999999999999</v>
      </c>
      <c r="G20" s="119">
        <v>3.1</v>
      </c>
      <c r="H20" s="89">
        <v>1.6</v>
      </c>
      <c r="I20" s="89">
        <v>3.2</v>
      </c>
      <c r="J20" s="90">
        <v>4.5999999999999996</v>
      </c>
      <c r="K20" s="81">
        <f t="shared" si="0"/>
        <v>3.125</v>
      </c>
      <c r="O20" s="13"/>
      <c r="P20" s="13"/>
      <c r="Q20" s="13"/>
    </row>
    <row r="21" spans="1:17" ht="16" x14ac:dyDescent="0.2">
      <c r="A21" s="36">
        <v>5</v>
      </c>
      <c r="B21" s="119">
        <v>6.1</v>
      </c>
      <c r="C21" s="89">
        <v>3.4</v>
      </c>
      <c r="D21" s="89">
        <v>2.5</v>
      </c>
      <c r="E21" s="89">
        <v>13.8</v>
      </c>
      <c r="F21" s="81">
        <f t="shared" si="1"/>
        <v>6.45</v>
      </c>
      <c r="G21" s="119">
        <v>1.1000000000000001</v>
      </c>
      <c r="H21" s="89">
        <v>3.1</v>
      </c>
      <c r="I21" s="89">
        <v>0.5</v>
      </c>
      <c r="J21" s="90">
        <v>2.2999999999999998</v>
      </c>
      <c r="K21" s="81">
        <f t="shared" si="0"/>
        <v>1.75</v>
      </c>
    </row>
    <row r="22" spans="1:17" ht="16" x14ac:dyDescent="0.2">
      <c r="A22" s="36">
        <v>6</v>
      </c>
      <c r="B22" s="119">
        <v>6.6</v>
      </c>
      <c r="C22" s="89">
        <v>14.7</v>
      </c>
      <c r="D22" s="89">
        <v>5.3</v>
      </c>
      <c r="E22" s="89">
        <v>2.6</v>
      </c>
      <c r="F22" s="81">
        <f t="shared" si="1"/>
        <v>7.3</v>
      </c>
      <c r="G22" s="119">
        <v>2.6</v>
      </c>
      <c r="H22" s="118">
        <v>3</v>
      </c>
      <c r="I22" s="89">
        <v>3.1</v>
      </c>
      <c r="J22" s="90">
        <v>3.8</v>
      </c>
      <c r="K22" s="81">
        <f t="shared" si="0"/>
        <v>3.125</v>
      </c>
    </row>
    <row r="23" spans="1:17" ht="16" x14ac:dyDescent="0.2">
      <c r="A23" s="36">
        <v>7</v>
      </c>
      <c r="B23" s="119">
        <v>8.3000000000000007</v>
      </c>
      <c r="C23" s="118">
        <v>10</v>
      </c>
      <c r="D23" s="89">
        <v>0.9</v>
      </c>
      <c r="E23" s="89">
        <v>11.7</v>
      </c>
      <c r="F23" s="81">
        <f t="shared" si="1"/>
        <v>7.7249999999999996</v>
      </c>
      <c r="G23" s="119">
        <v>0.8</v>
      </c>
      <c r="H23" s="89">
        <v>3.3</v>
      </c>
      <c r="I23" s="89">
        <v>0.4</v>
      </c>
      <c r="J23" s="90">
        <v>2.4</v>
      </c>
      <c r="K23" s="81">
        <f t="shared" si="0"/>
        <v>1.7250000000000001</v>
      </c>
    </row>
    <row r="24" spans="1:17" ht="16" x14ac:dyDescent="0.2">
      <c r="A24" s="64">
        <v>8</v>
      </c>
      <c r="B24" s="126">
        <v>3.5</v>
      </c>
      <c r="C24" s="127">
        <v>8.1999999999999993</v>
      </c>
      <c r="D24" s="127">
        <v>5.9</v>
      </c>
      <c r="E24" s="127">
        <v>0.9</v>
      </c>
      <c r="F24" s="129">
        <f t="shared" si="1"/>
        <v>4.625</v>
      </c>
      <c r="G24" s="127">
        <v>4.0999999999999996</v>
      </c>
      <c r="H24" s="127">
        <v>27.7</v>
      </c>
      <c r="I24" s="127">
        <v>1.8</v>
      </c>
      <c r="J24" s="128">
        <v>3.9</v>
      </c>
      <c r="K24" s="129">
        <f t="shared" si="0"/>
        <v>9.3749999999999982</v>
      </c>
    </row>
    <row r="25" spans="1:17" ht="16" x14ac:dyDescent="0.2">
      <c r="A25" s="25"/>
      <c r="B25" s="130"/>
      <c r="C25" s="130"/>
      <c r="D25" s="130"/>
      <c r="E25" s="130"/>
      <c r="F25" s="130"/>
      <c r="G25" s="130"/>
      <c r="H25" s="130"/>
      <c r="I25" s="130"/>
      <c r="J25" s="131"/>
      <c r="K25" s="131"/>
      <c r="L25" s="17"/>
    </row>
    <row r="27" spans="1:17" x14ac:dyDescent="0.2">
      <c r="A27" s="8"/>
      <c r="B27" t="s">
        <v>27</v>
      </c>
    </row>
    <row r="29" spans="1:17" x14ac:dyDescent="0.2">
      <c r="J29" s="18"/>
    </row>
    <row r="32" spans="1:17" ht="19" x14ac:dyDescent="0.25">
      <c r="A32" s="26" t="s">
        <v>29</v>
      </c>
    </row>
    <row r="34" spans="1:11" ht="19" x14ac:dyDescent="0.2">
      <c r="A34" s="35"/>
      <c r="B34" s="136" t="s">
        <v>1</v>
      </c>
      <c r="C34" s="137"/>
      <c r="D34" s="137"/>
      <c r="E34" s="136" t="s">
        <v>21</v>
      </c>
      <c r="F34" s="137"/>
      <c r="G34" s="138"/>
      <c r="H34" s="23"/>
      <c r="I34" s="10"/>
      <c r="J34" s="10"/>
      <c r="K34" s="23"/>
    </row>
    <row r="35" spans="1:11" ht="16" x14ac:dyDescent="0.2">
      <c r="A35" s="36" t="s">
        <v>4</v>
      </c>
      <c r="B35" s="61" t="s">
        <v>5</v>
      </c>
      <c r="C35" s="62" t="s">
        <v>6</v>
      </c>
      <c r="D35" s="35" t="s">
        <v>10</v>
      </c>
      <c r="E35" s="61" t="s">
        <v>5</v>
      </c>
      <c r="F35" s="24" t="s">
        <v>6</v>
      </c>
      <c r="G35" s="115" t="s">
        <v>10</v>
      </c>
      <c r="H35" s="13"/>
      <c r="I35" s="10"/>
      <c r="J35" s="10"/>
      <c r="K35" s="10"/>
    </row>
    <row r="36" spans="1:11" ht="16" x14ac:dyDescent="0.2">
      <c r="A36" s="36">
        <v>1</v>
      </c>
      <c r="B36" s="79">
        <v>6.9809999999999999</v>
      </c>
      <c r="C36" s="6">
        <v>2.9950000000000001</v>
      </c>
      <c r="D36" s="132">
        <f>AVERAGE(B36:C36)</f>
        <v>4.9879999999999995</v>
      </c>
      <c r="E36" s="134">
        <v>5.73</v>
      </c>
      <c r="F36" s="134">
        <v>4.5745000000000005</v>
      </c>
      <c r="G36" s="103">
        <f>AVERAGE(E36:F36)</f>
        <v>5.1522500000000004</v>
      </c>
      <c r="H36" s="13"/>
      <c r="I36" s="10"/>
      <c r="J36" s="10"/>
      <c r="K36" s="10"/>
    </row>
    <row r="37" spans="1:11" ht="16" x14ac:dyDescent="0.2">
      <c r="A37" s="36">
        <v>2</v>
      </c>
      <c r="B37" s="79">
        <v>21.798499999999997</v>
      </c>
      <c r="C37" s="6">
        <v>17.010000000000002</v>
      </c>
      <c r="D37" s="81">
        <f t="shared" ref="D37:D43" si="2">AVERAGE(B37:C37)</f>
        <v>19.404249999999998</v>
      </c>
      <c r="E37" s="80">
        <v>5.6074999999999999</v>
      </c>
      <c r="F37" s="80">
        <v>12.385</v>
      </c>
      <c r="G37" s="81">
        <f t="shared" ref="G37:G41" si="3">AVERAGE(E37:F37)</f>
        <v>8.9962499999999999</v>
      </c>
      <c r="H37" s="13"/>
      <c r="I37" s="10"/>
      <c r="J37" s="10"/>
      <c r="K37" s="10"/>
    </row>
    <row r="38" spans="1:11" ht="16" x14ac:dyDescent="0.2">
      <c r="A38" s="36">
        <v>3</v>
      </c>
      <c r="B38" s="79">
        <v>20.509500000000003</v>
      </c>
      <c r="C38" s="6">
        <v>9.6999999999999993</v>
      </c>
      <c r="D38" s="81">
        <f>AVERAGE(B38:C38)</f>
        <v>15.104750000000001</v>
      </c>
      <c r="E38" s="80">
        <v>6.6419999999999995</v>
      </c>
      <c r="F38" s="80">
        <v>6.665</v>
      </c>
      <c r="G38" s="81">
        <f t="shared" si="3"/>
        <v>6.6534999999999993</v>
      </c>
      <c r="H38" s="13"/>
      <c r="I38" s="10"/>
      <c r="J38" s="10"/>
      <c r="K38" s="10"/>
    </row>
    <row r="39" spans="1:11" ht="16" x14ac:dyDescent="0.2">
      <c r="A39" s="36">
        <v>4</v>
      </c>
      <c r="B39" s="79">
        <v>16.22</v>
      </c>
      <c r="C39" s="80">
        <v>19.283000000000001</v>
      </c>
      <c r="D39" s="81">
        <f t="shared" si="2"/>
        <v>17.7515</v>
      </c>
      <c r="E39" s="80">
        <v>6.1950000000000003</v>
      </c>
      <c r="F39" s="80">
        <v>3.8969999999999998</v>
      </c>
      <c r="G39" s="81">
        <f>AVERAGE(E39:F39)</f>
        <v>5.0460000000000003</v>
      </c>
      <c r="H39" s="13"/>
      <c r="I39" s="10"/>
      <c r="J39" s="10"/>
      <c r="K39" s="10"/>
    </row>
    <row r="40" spans="1:11" ht="16" x14ac:dyDescent="0.2">
      <c r="A40" s="36">
        <v>5</v>
      </c>
      <c r="B40" s="79">
        <v>10.466999999999999</v>
      </c>
      <c r="C40" s="80">
        <v>16.1265</v>
      </c>
      <c r="D40" s="81">
        <f t="shared" si="2"/>
        <v>13.296749999999999</v>
      </c>
      <c r="E40" s="80">
        <v>1.0449999999999999</v>
      </c>
      <c r="F40" s="80">
        <v>3.9535</v>
      </c>
      <c r="G40" s="81">
        <f t="shared" si="3"/>
        <v>2.49925</v>
      </c>
      <c r="H40" s="13"/>
      <c r="I40" s="10"/>
      <c r="J40" s="10"/>
      <c r="K40" s="10"/>
    </row>
    <row r="41" spans="1:11" ht="16" x14ac:dyDescent="0.2">
      <c r="A41" s="36">
        <v>6</v>
      </c>
      <c r="B41" s="79">
        <v>6.1530000000000005</v>
      </c>
      <c r="C41" s="80">
        <v>16.556000000000001</v>
      </c>
      <c r="D41" s="81">
        <f t="shared" si="2"/>
        <v>11.354500000000002</v>
      </c>
      <c r="E41" s="80">
        <v>4.0635000000000003</v>
      </c>
      <c r="F41" s="80">
        <v>2.0554999999999999</v>
      </c>
      <c r="G41" s="117">
        <f t="shared" si="3"/>
        <v>3.0594999999999999</v>
      </c>
      <c r="H41" s="13"/>
      <c r="I41" s="10"/>
      <c r="J41" s="10"/>
      <c r="K41" s="10"/>
    </row>
    <row r="42" spans="1:11" ht="16" x14ac:dyDescent="0.2">
      <c r="A42" s="36">
        <v>7</v>
      </c>
      <c r="B42" s="79">
        <v>4.8635000000000002</v>
      </c>
      <c r="C42" s="80">
        <v>11.940000000000001</v>
      </c>
      <c r="D42" s="81">
        <f t="shared" si="2"/>
        <v>8.4017499999999998</v>
      </c>
      <c r="E42" s="80">
        <v>5.5750000000000002</v>
      </c>
      <c r="F42" s="80">
        <v>3.3340000000000001</v>
      </c>
      <c r="G42" s="81">
        <f>AVERAGE(E42:F42)</f>
        <v>4.4545000000000003</v>
      </c>
      <c r="H42" s="13"/>
      <c r="I42" s="10"/>
      <c r="J42" s="10"/>
      <c r="K42" s="10"/>
    </row>
    <row r="43" spans="1:11" ht="16" x14ac:dyDescent="0.2">
      <c r="A43" s="37">
        <v>8</v>
      </c>
      <c r="B43" s="82">
        <v>16.4575</v>
      </c>
      <c r="C43" s="83">
        <v>9.1379999999999999</v>
      </c>
      <c r="D43" s="84">
        <f t="shared" si="2"/>
        <v>12.797750000000001</v>
      </c>
      <c r="E43" s="83">
        <v>4.3964999999999996</v>
      </c>
      <c r="F43" s="83">
        <v>23.213000000000001</v>
      </c>
      <c r="G43" s="84">
        <f>AVERAGE(E43:F43)</f>
        <v>13.80475</v>
      </c>
      <c r="H43" s="13"/>
      <c r="I43" s="10"/>
      <c r="J43" s="10"/>
      <c r="K43" s="10"/>
    </row>
    <row r="49" spans="1:26" ht="19" x14ac:dyDescent="0.25">
      <c r="A49" s="26" t="s">
        <v>25</v>
      </c>
    </row>
    <row r="51" spans="1:26" ht="19" x14ac:dyDescent="0.2">
      <c r="A51" s="11"/>
      <c r="B51" s="141" t="s">
        <v>1</v>
      </c>
      <c r="C51" s="142"/>
      <c r="D51" s="142"/>
      <c r="E51" s="142"/>
      <c r="F51" s="142"/>
      <c r="G51" s="142"/>
      <c r="H51" s="142"/>
      <c r="I51" s="143"/>
      <c r="J51" s="141" t="s">
        <v>21</v>
      </c>
      <c r="K51" s="142"/>
      <c r="L51" s="142"/>
      <c r="M51" s="142"/>
      <c r="N51" s="142"/>
      <c r="O51" s="142"/>
      <c r="P51" s="142"/>
      <c r="Q51" s="143"/>
      <c r="R51" s="144" t="s">
        <v>9</v>
      </c>
      <c r="S51" s="145"/>
      <c r="T51" s="145"/>
      <c r="U51" s="145"/>
      <c r="V51" s="145"/>
      <c r="W51" s="145"/>
      <c r="X51" s="145"/>
      <c r="Y51" s="145"/>
      <c r="Z51" s="146"/>
    </row>
    <row r="52" spans="1:26" ht="16" x14ac:dyDescent="0.2">
      <c r="A52" s="27"/>
      <c r="B52" s="56" t="s">
        <v>2</v>
      </c>
      <c r="C52" s="57" t="s">
        <v>3</v>
      </c>
      <c r="D52" s="57" t="s">
        <v>2</v>
      </c>
      <c r="E52" s="57" t="s">
        <v>3</v>
      </c>
      <c r="F52" s="57" t="s">
        <v>2</v>
      </c>
      <c r="G52" s="57" t="s">
        <v>3</v>
      </c>
      <c r="H52" s="57" t="s">
        <v>2</v>
      </c>
      <c r="I52" s="78" t="s">
        <v>3</v>
      </c>
      <c r="J52" s="56" t="s">
        <v>2</v>
      </c>
      <c r="K52" s="57" t="s">
        <v>3</v>
      </c>
      <c r="L52" s="57" t="s">
        <v>2</v>
      </c>
      <c r="M52" s="57" t="s">
        <v>3</v>
      </c>
      <c r="N52" s="57" t="s">
        <v>2</v>
      </c>
      <c r="O52" s="57" t="s">
        <v>3</v>
      </c>
      <c r="P52" s="57" t="s">
        <v>2</v>
      </c>
      <c r="Q52" s="78" t="s">
        <v>3</v>
      </c>
      <c r="R52" s="113" t="s">
        <v>2</v>
      </c>
      <c r="S52" s="85" t="s">
        <v>3</v>
      </c>
      <c r="T52" s="85" t="s">
        <v>2</v>
      </c>
      <c r="U52" s="85" t="s">
        <v>3</v>
      </c>
      <c r="V52" s="85" t="s">
        <v>2</v>
      </c>
      <c r="W52" s="85" t="s">
        <v>3</v>
      </c>
      <c r="X52" s="85" t="s">
        <v>2</v>
      </c>
      <c r="Y52" s="86" t="s">
        <v>3</v>
      </c>
      <c r="Z52" s="139" t="s">
        <v>10</v>
      </c>
    </row>
    <row r="53" spans="1:26" ht="16" x14ac:dyDescent="0.2">
      <c r="A53" s="27" t="s">
        <v>4</v>
      </c>
      <c r="B53" s="31" t="s">
        <v>5</v>
      </c>
      <c r="C53" s="32" t="s">
        <v>5</v>
      </c>
      <c r="D53" s="32" t="s">
        <v>6</v>
      </c>
      <c r="E53" s="32" t="s">
        <v>6</v>
      </c>
      <c r="F53" s="32" t="s">
        <v>22</v>
      </c>
      <c r="G53" s="32" t="s">
        <v>22</v>
      </c>
      <c r="H53" s="32" t="s">
        <v>23</v>
      </c>
      <c r="I53" s="33" t="s">
        <v>23</v>
      </c>
      <c r="J53" s="31" t="s">
        <v>5</v>
      </c>
      <c r="K53" s="32" t="s">
        <v>5</v>
      </c>
      <c r="L53" s="32" t="s">
        <v>6</v>
      </c>
      <c r="M53" s="32" t="s">
        <v>6</v>
      </c>
      <c r="N53" s="32" t="s">
        <v>22</v>
      </c>
      <c r="O53" s="32" t="s">
        <v>22</v>
      </c>
      <c r="P53" s="32" t="s">
        <v>23</v>
      </c>
      <c r="Q53" s="33" t="s">
        <v>23</v>
      </c>
      <c r="R53" s="114" t="s">
        <v>5</v>
      </c>
      <c r="S53" s="87" t="s">
        <v>5</v>
      </c>
      <c r="T53" s="87" t="s">
        <v>6</v>
      </c>
      <c r="U53" s="87" t="s">
        <v>6</v>
      </c>
      <c r="V53" s="87" t="s">
        <v>22</v>
      </c>
      <c r="W53" s="87" t="s">
        <v>22</v>
      </c>
      <c r="X53" s="87" t="s">
        <v>23</v>
      </c>
      <c r="Y53" s="88" t="s">
        <v>23</v>
      </c>
      <c r="Z53" s="140"/>
    </row>
    <row r="54" spans="1:26" ht="16" x14ac:dyDescent="0.2">
      <c r="A54" s="27">
        <v>1</v>
      </c>
      <c r="B54" s="47">
        <v>3.9575</v>
      </c>
      <c r="C54" s="48">
        <v>19.817999999999998</v>
      </c>
      <c r="D54" s="48">
        <v>0.79200000000000004</v>
      </c>
      <c r="E54" s="48">
        <v>23.015999999999998</v>
      </c>
      <c r="F54" s="48">
        <v>9.1780000000000008</v>
      </c>
      <c r="G54" s="48">
        <v>8.4034999999999993</v>
      </c>
      <c r="H54" s="48">
        <v>6.8315000000000001</v>
      </c>
      <c r="I54" s="53">
        <v>5.9964999999999993</v>
      </c>
      <c r="J54" s="47">
        <v>0.79149999999999998</v>
      </c>
      <c r="K54" s="48">
        <v>7.5990000000000002</v>
      </c>
      <c r="L54" s="48">
        <v>2.105</v>
      </c>
      <c r="M54" s="48">
        <v>3.379</v>
      </c>
      <c r="N54" s="48">
        <v>1.8635000000000002</v>
      </c>
      <c r="O54" s="48">
        <v>2.1894999999999998</v>
      </c>
      <c r="P54" s="48">
        <v>2.0914999999999999</v>
      </c>
      <c r="Q54" s="53">
        <v>7.2509999999999994</v>
      </c>
      <c r="R54" s="79">
        <f>(B54-J54)/(B54+J54)</f>
        <v>0.66666666666666674</v>
      </c>
      <c r="S54" s="80">
        <f>(C54-K54)/(C54+K54)</f>
        <v>0.44567239304081402</v>
      </c>
      <c r="T54" s="80">
        <f t="shared" ref="S54:Y61" si="4">(D54-L54)/(D54+L54)</f>
        <v>-0.45322747670003444</v>
      </c>
      <c r="U54" s="80">
        <f t="shared" si="4"/>
        <v>0.74396666035233938</v>
      </c>
      <c r="V54" s="80">
        <f t="shared" si="4"/>
        <v>0.6624552823438844</v>
      </c>
      <c r="W54" s="80">
        <f t="shared" si="4"/>
        <v>0.58661380156707255</v>
      </c>
      <c r="X54" s="80">
        <f t="shared" si="4"/>
        <v>0.53121147596099971</v>
      </c>
      <c r="Y54" s="80">
        <f t="shared" si="4"/>
        <v>-9.4697112662766578E-2</v>
      </c>
      <c r="Z54" s="81">
        <f t="shared" ref="Z54:Z61" si="5">AVERAGE(R54:Y54)</f>
        <v>0.38608271132112199</v>
      </c>
    </row>
    <row r="55" spans="1:26" ht="16" x14ac:dyDescent="0.2">
      <c r="A55" s="27">
        <v>2</v>
      </c>
      <c r="B55" s="47">
        <v>6.3140000000000001</v>
      </c>
      <c r="C55" s="48">
        <v>14.4825</v>
      </c>
      <c r="D55" s="48">
        <v>15.217500000000001</v>
      </c>
      <c r="E55" s="48">
        <v>1.4015</v>
      </c>
      <c r="F55" s="48">
        <v>9.129999999999999</v>
      </c>
      <c r="G55" s="48">
        <v>7.4690000000000003</v>
      </c>
      <c r="H55" s="48">
        <v>12.618</v>
      </c>
      <c r="I55" s="53">
        <v>12.4115</v>
      </c>
      <c r="J55" s="47">
        <v>3.2904999999999998</v>
      </c>
      <c r="K55" s="48">
        <v>2.4234999999999998</v>
      </c>
      <c r="L55" s="48">
        <v>5.8804999999999996</v>
      </c>
      <c r="M55" s="48">
        <v>15.367000000000001</v>
      </c>
      <c r="N55" s="48">
        <v>2.3519999999999999</v>
      </c>
      <c r="O55" s="48">
        <v>6.1560000000000006</v>
      </c>
      <c r="P55" s="48">
        <v>9.3745000000000012</v>
      </c>
      <c r="Q55" s="53">
        <v>9.6564999999999994</v>
      </c>
      <c r="R55" s="79">
        <f t="shared" ref="R55:R58" si="6">(B55-J55)/(B55+J55)</f>
        <v>0.31480035400072887</v>
      </c>
      <c r="S55" s="80">
        <f t="shared" si="4"/>
        <v>0.71329705430024859</v>
      </c>
      <c r="T55" s="80">
        <f t="shared" si="4"/>
        <v>0.44255379656839522</v>
      </c>
      <c r="U55" s="80">
        <f t="shared" si="4"/>
        <v>-0.83284133941616723</v>
      </c>
      <c r="V55" s="80">
        <f t="shared" si="4"/>
        <v>0.59031527608430578</v>
      </c>
      <c r="W55" s="80">
        <f t="shared" si="4"/>
        <v>9.6366972477064203E-2</v>
      </c>
      <c r="X55" s="80">
        <f t="shared" si="4"/>
        <v>0.14748209616914854</v>
      </c>
      <c r="Y55" s="80">
        <f t="shared" si="4"/>
        <v>0.12484139931121992</v>
      </c>
      <c r="Z55" s="81">
        <f t="shared" si="5"/>
        <v>0.19960195118686799</v>
      </c>
    </row>
    <row r="56" spans="1:26" ht="16" x14ac:dyDescent="0.2">
      <c r="A56" s="27">
        <v>3</v>
      </c>
      <c r="B56" s="47">
        <v>13.880500000000001</v>
      </c>
      <c r="C56" s="48">
        <v>8.3655000000000008</v>
      </c>
      <c r="D56" s="48">
        <v>8.5679999999999996</v>
      </c>
      <c r="E56" s="48">
        <v>8.3069999999999986</v>
      </c>
      <c r="F56" s="48">
        <v>15.316000000000001</v>
      </c>
      <c r="G56" s="48">
        <v>6.3174999999999999</v>
      </c>
      <c r="H56" s="48">
        <v>15.1205</v>
      </c>
      <c r="I56" s="53">
        <v>8.0175000000000001</v>
      </c>
      <c r="J56" s="47">
        <v>3.976</v>
      </c>
      <c r="K56" s="48">
        <v>3.4809999999999999</v>
      </c>
      <c r="L56" s="48">
        <v>7.5964999999999998</v>
      </c>
      <c r="M56" s="48">
        <v>1.8</v>
      </c>
      <c r="N56" s="48">
        <v>6.1944999999999997</v>
      </c>
      <c r="O56" s="48">
        <v>6.3565000000000005</v>
      </c>
      <c r="P56" s="48">
        <v>6.6814999999999998</v>
      </c>
      <c r="Q56" s="53">
        <v>2.5125000000000002</v>
      </c>
      <c r="R56" s="79">
        <f t="shared" si="6"/>
        <v>0.55467196819085496</v>
      </c>
      <c r="S56" s="80">
        <f t="shared" si="4"/>
        <v>0.41231587388680208</v>
      </c>
      <c r="T56" s="80">
        <f t="shared" si="4"/>
        <v>6.0100838256673561E-2</v>
      </c>
      <c r="U56" s="80">
        <f t="shared" si="4"/>
        <v>0.64381121994657164</v>
      </c>
      <c r="V56" s="80">
        <f t="shared" si="4"/>
        <v>0.42404872039236657</v>
      </c>
      <c r="W56" s="80">
        <f t="shared" si="4"/>
        <v>-3.0771658513492656E-3</v>
      </c>
      <c r="X56" s="80">
        <f t="shared" si="4"/>
        <v>0.38707458031373271</v>
      </c>
      <c r="Y56" s="80">
        <f t="shared" si="4"/>
        <v>0.52279202279202275</v>
      </c>
      <c r="Z56" s="81">
        <f t="shared" si="5"/>
        <v>0.37521725724095939</v>
      </c>
    </row>
    <row r="57" spans="1:26" ht="16" x14ac:dyDescent="0.2">
      <c r="A57" s="27">
        <v>4</v>
      </c>
      <c r="B57" s="47">
        <v>12.9275</v>
      </c>
      <c r="C57" s="48">
        <v>7.6029999999999998</v>
      </c>
      <c r="D57" s="48">
        <v>21.048000000000002</v>
      </c>
      <c r="E57" s="48">
        <v>18.291499999999999</v>
      </c>
      <c r="F57" s="48">
        <v>14.009499999999999</v>
      </c>
      <c r="G57" s="48">
        <v>10.449000000000002</v>
      </c>
      <c r="H57" s="48">
        <v>11.326499999999999</v>
      </c>
      <c r="I57" s="53">
        <v>5.4554999999999998</v>
      </c>
      <c r="J57" s="47">
        <v>2.3940000000000001</v>
      </c>
      <c r="K57" s="48">
        <v>5.5884999999999998</v>
      </c>
      <c r="L57" s="48">
        <v>2.052</v>
      </c>
      <c r="M57" s="48">
        <v>3.0374999999999996</v>
      </c>
      <c r="N57" s="48">
        <v>4.2874999999999996</v>
      </c>
      <c r="O57" s="48">
        <v>9.0470000000000006</v>
      </c>
      <c r="P57" s="48">
        <v>17.944499999999998</v>
      </c>
      <c r="Q57" s="53">
        <v>5.9344999999999999</v>
      </c>
      <c r="R57" s="79">
        <f t="shared" si="6"/>
        <v>0.68749796038246902</v>
      </c>
      <c r="S57" s="80">
        <f t="shared" si="4"/>
        <v>0.15271197361937611</v>
      </c>
      <c r="T57" s="80">
        <f t="shared" si="4"/>
        <v>0.82233766233766237</v>
      </c>
      <c r="U57" s="80">
        <f t="shared" si="4"/>
        <v>0.7151765202306718</v>
      </c>
      <c r="V57" s="80">
        <f>(F57-N57)/(F57+N57)</f>
        <v>0.53134393616439857</v>
      </c>
      <c r="W57" s="80">
        <f t="shared" si="4"/>
        <v>7.1912187115305753E-2</v>
      </c>
      <c r="X57" s="80">
        <f t="shared" si="4"/>
        <v>-0.22609408629701749</v>
      </c>
      <c r="Y57" s="80">
        <f t="shared" si="4"/>
        <v>-4.2054433713784027E-2</v>
      </c>
      <c r="Z57" s="81">
        <f t="shared" si="5"/>
        <v>0.33910396497988532</v>
      </c>
    </row>
    <row r="58" spans="1:26" ht="16" x14ac:dyDescent="0.2">
      <c r="A58" s="27">
        <v>5</v>
      </c>
      <c r="B58" s="47">
        <v>5.093</v>
      </c>
      <c r="C58" s="48">
        <v>2.8</v>
      </c>
      <c r="D58" s="48">
        <v>6.5354999999999999</v>
      </c>
      <c r="E58" s="48">
        <v>12.2605</v>
      </c>
      <c r="F58" s="48">
        <v>2.1644999999999999</v>
      </c>
      <c r="G58" s="48">
        <v>1.944</v>
      </c>
      <c r="H58" s="48">
        <v>8.2439999999999998</v>
      </c>
      <c r="I58" s="53">
        <v>7.91</v>
      </c>
      <c r="J58" s="47">
        <v>0.80149999999999988</v>
      </c>
      <c r="K58" s="48">
        <v>0.89399999999999991</v>
      </c>
      <c r="L58" s="48">
        <v>2.0380000000000003</v>
      </c>
      <c r="M58" s="48">
        <v>2.508</v>
      </c>
      <c r="N58" s="48">
        <v>2.2309999999999999</v>
      </c>
      <c r="O58" s="48">
        <v>7.6310000000000002</v>
      </c>
      <c r="P58" s="48">
        <v>2.371</v>
      </c>
      <c r="Q58" s="53">
        <v>11.044</v>
      </c>
      <c r="R58" s="79">
        <f t="shared" si="6"/>
        <v>0.72805157350072103</v>
      </c>
      <c r="S58" s="80">
        <f t="shared" si="4"/>
        <v>0.51597184623714132</v>
      </c>
      <c r="T58" s="80">
        <f>(D58-L58)/(D58+L58)</f>
        <v>0.52458155945646467</v>
      </c>
      <c r="U58" s="80">
        <f t="shared" si="4"/>
        <v>0.66035819480651392</v>
      </c>
      <c r="V58" s="80">
        <f>(F58-N58)/(F58+N58)</f>
        <v>-1.5129109316346263E-2</v>
      </c>
      <c r="W58" s="80">
        <f>(G58-O58)/(G58+O58)</f>
        <v>-0.5939425587467364</v>
      </c>
      <c r="X58" s="80">
        <f t="shared" si="4"/>
        <v>0.55327366933584543</v>
      </c>
      <c r="Y58" s="80">
        <f t="shared" si="4"/>
        <v>-0.16534768386620241</v>
      </c>
      <c r="Z58" s="81">
        <f t="shared" si="5"/>
        <v>0.27597718642592517</v>
      </c>
    </row>
    <row r="59" spans="1:26" ht="16" x14ac:dyDescent="0.2">
      <c r="A59" s="27">
        <v>6</v>
      </c>
      <c r="B59" s="47">
        <v>8.4574999999999996</v>
      </c>
      <c r="C59" s="48">
        <v>1.0004999999999999</v>
      </c>
      <c r="D59" s="48">
        <v>2.8605</v>
      </c>
      <c r="E59" s="48">
        <v>6.8019999999999996</v>
      </c>
      <c r="F59" s="48">
        <v>5.5355000000000008</v>
      </c>
      <c r="G59" s="48">
        <v>14.871500000000001</v>
      </c>
      <c r="H59" s="48">
        <v>7.6120000000000001</v>
      </c>
      <c r="I59" s="53">
        <v>13.795</v>
      </c>
      <c r="J59" s="47">
        <v>4.1029999999999998</v>
      </c>
      <c r="K59" s="48">
        <v>6.3070000000000004</v>
      </c>
      <c r="L59" s="48">
        <v>6.3140000000000001</v>
      </c>
      <c r="M59" s="48">
        <v>0.92699999999999994</v>
      </c>
      <c r="N59" s="48">
        <v>2.3904999999999998</v>
      </c>
      <c r="O59" s="48">
        <v>2.4344999999999999</v>
      </c>
      <c r="P59" s="48">
        <v>3.3215000000000003</v>
      </c>
      <c r="Q59" s="53">
        <v>0.60199999999999998</v>
      </c>
      <c r="R59" s="79">
        <f>(B59-J59)/(B59+J59)</f>
        <v>0.34668205883523745</v>
      </c>
      <c r="S59" s="80">
        <f t="shared" si="4"/>
        <v>-0.72617174136161489</v>
      </c>
      <c r="T59" s="80">
        <f t="shared" si="4"/>
        <v>-0.37642378331244208</v>
      </c>
      <c r="U59" s="80">
        <f t="shared" si="4"/>
        <v>0.76012420753008159</v>
      </c>
      <c r="V59" s="80">
        <f>(F59-N59)/(F59+N59)</f>
        <v>0.39679535705273794</v>
      </c>
      <c r="W59" s="80">
        <f>(G59-O59)/(G59+O59)</f>
        <v>0.71865249046573443</v>
      </c>
      <c r="X59" s="80">
        <f t="shared" si="4"/>
        <v>0.39241779850916902</v>
      </c>
      <c r="Y59" s="80">
        <f t="shared" si="4"/>
        <v>0.91637146627769672</v>
      </c>
      <c r="Z59" s="81">
        <f t="shared" si="5"/>
        <v>0.30355598174957499</v>
      </c>
    </row>
    <row r="60" spans="1:26" ht="16" x14ac:dyDescent="0.2">
      <c r="A60" s="27">
        <v>7</v>
      </c>
      <c r="B60" s="47">
        <v>6.1745000000000001</v>
      </c>
      <c r="C60" s="48">
        <v>8.2725000000000009</v>
      </c>
      <c r="D60" s="48">
        <v>2.1959999999999997</v>
      </c>
      <c r="E60" s="48">
        <v>3.3940000000000001</v>
      </c>
      <c r="F60" s="48">
        <v>2.2675000000000001</v>
      </c>
      <c r="G60" s="48">
        <v>5.7014999999999993</v>
      </c>
      <c r="H60" s="48">
        <v>5.5664999999999996</v>
      </c>
      <c r="I60" s="53">
        <v>7.0735000000000001</v>
      </c>
      <c r="J60" s="47">
        <v>1.1804999999999999</v>
      </c>
      <c r="K60" s="48">
        <v>1.5899999999999999</v>
      </c>
      <c r="L60" s="48">
        <v>4.2549999999999999</v>
      </c>
      <c r="M60" s="48">
        <v>3.5529999999999999</v>
      </c>
      <c r="N60" s="48">
        <v>1.7595000000000001</v>
      </c>
      <c r="O60" s="48">
        <v>4.8765000000000001</v>
      </c>
      <c r="P60" s="48">
        <v>2.5114999999999998</v>
      </c>
      <c r="Q60" s="53">
        <v>4</v>
      </c>
      <c r="R60" s="79">
        <f>(B60-J60)/(B60+J60)</f>
        <v>0.67899388171312025</v>
      </c>
      <c r="S60" s="80">
        <f t="shared" si="4"/>
        <v>0.67756653992395444</v>
      </c>
      <c r="T60" s="80">
        <f t="shared" si="4"/>
        <v>-0.31917532165555734</v>
      </c>
      <c r="U60" s="80">
        <f t="shared" si="4"/>
        <v>-2.2887577371527249E-2</v>
      </c>
      <c r="V60" s="80">
        <f>(F60-N60)/(F60+N60)</f>
        <v>0.12614849764092376</v>
      </c>
      <c r="W60" s="80">
        <f>(G60-O60)/(G60+O60)</f>
        <v>7.7992058990357285E-2</v>
      </c>
      <c r="X60" s="80">
        <f t="shared" si="4"/>
        <v>0.37818767021539984</v>
      </c>
      <c r="Y60" s="80">
        <f t="shared" si="4"/>
        <v>0.27755452205716352</v>
      </c>
      <c r="Z60" s="81">
        <f t="shared" si="5"/>
        <v>0.23429753393922931</v>
      </c>
    </row>
    <row r="61" spans="1:26" ht="16" x14ac:dyDescent="0.2">
      <c r="A61" s="30">
        <v>8</v>
      </c>
      <c r="B61" s="51">
        <v>6.9030000000000005</v>
      </c>
      <c r="C61" s="52">
        <v>2.1915</v>
      </c>
      <c r="D61" s="52">
        <v>13.957000000000001</v>
      </c>
      <c r="E61" s="52">
        <v>16.868000000000002</v>
      </c>
      <c r="F61" s="52">
        <v>17.167999999999999</v>
      </c>
      <c r="G61" s="52">
        <v>12.1675</v>
      </c>
      <c r="H61" s="52">
        <v>8.0084999999999997</v>
      </c>
      <c r="I61" s="55">
        <v>5.1984999999999992</v>
      </c>
      <c r="J61" s="51">
        <v>3.9319999999999995</v>
      </c>
      <c r="K61" s="52">
        <v>4.8915000000000006</v>
      </c>
      <c r="L61" s="52">
        <v>3.9015000000000004</v>
      </c>
      <c r="M61" s="52">
        <v>4.1705000000000005</v>
      </c>
      <c r="N61" s="52">
        <v>5.6779999999999999</v>
      </c>
      <c r="O61" s="52">
        <v>2.7029999999999998</v>
      </c>
      <c r="P61" s="52">
        <v>6.827</v>
      </c>
      <c r="Q61" s="55">
        <v>18.246499999999997</v>
      </c>
      <c r="R61" s="82">
        <f>(B61-J61)/(B61+J61)</f>
        <v>0.27420396862021235</v>
      </c>
      <c r="S61" s="83">
        <f t="shared" si="4"/>
        <v>-0.38119440914866592</v>
      </c>
      <c r="T61" s="83">
        <f t="shared" si="4"/>
        <v>0.56306520704426466</v>
      </c>
      <c r="U61" s="83">
        <f>(E61-M61)/(E61+M61)</f>
        <v>0.60353637379090719</v>
      </c>
      <c r="V61" s="83">
        <f t="shared" si="4"/>
        <v>0.50293267968134459</v>
      </c>
      <c r="W61" s="83">
        <f>(G61-O61)/(G61+O61)</f>
        <v>0.63646145052284731</v>
      </c>
      <c r="X61" s="83">
        <f>(H61-P61)/(H61+P61)</f>
        <v>7.9640052576589918E-2</v>
      </c>
      <c r="Y61" s="83">
        <f t="shared" si="4"/>
        <v>-0.55653657496267861</v>
      </c>
      <c r="Z61" s="84">
        <f t="shared" si="5"/>
        <v>0.2152635935156027</v>
      </c>
    </row>
    <row r="65" spans="1:26" ht="19" x14ac:dyDescent="0.25">
      <c r="A65" s="26" t="s">
        <v>24</v>
      </c>
    </row>
    <row r="67" spans="1:26" ht="19" x14ac:dyDescent="0.2">
      <c r="A67" s="34"/>
      <c r="B67" s="141" t="s">
        <v>1</v>
      </c>
      <c r="C67" s="142"/>
      <c r="D67" s="142"/>
      <c r="E67" s="142"/>
      <c r="F67" s="142"/>
      <c r="G67" s="142"/>
      <c r="H67" s="142"/>
      <c r="I67" s="143"/>
      <c r="J67" s="141" t="s">
        <v>21</v>
      </c>
      <c r="K67" s="142"/>
      <c r="L67" s="142"/>
      <c r="M67" s="142"/>
      <c r="N67" s="142"/>
      <c r="O67" s="142"/>
      <c r="P67" s="142"/>
      <c r="Q67" s="143"/>
      <c r="R67" s="141" t="s">
        <v>9</v>
      </c>
      <c r="S67" s="142"/>
      <c r="T67" s="142"/>
      <c r="U67" s="142"/>
      <c r="V67" s="142"/>
      <c r="W67" s="142"/>
      <c r="X67" s="142"/>
      <c r="Y67" s="142"/>
      <c r="Z67" s="143"/>
    </row>
    <row r="68" spans="1:26" ht="16" x14ac:dyDescent="0.2">
      <c r="A68" s="27"/>
      <c r="B68" s="56" t="s">
        <v>2</v>
      </c>
      <c r="C68" s="57" t="s">
        <v>3</v>
      </c>
      <c r="D68" s="57" t="s">
        <v>2</v>
      </c>
      <c r="E68" s="57" t="s">
        <v>3</v>
      </c>
      <c r="F68" s="57" t="s">
        <v>2</v>
      </c>
      <c r="G68" s="57" t="s">
        <v>3</v>
      </c>
      <c r="H68" s="57" t="s">
        <v>2</v>
      </c>
      <c r="I68" s="78" t="s">
        <v>3</v>
      </c>
      <c r="J68" s="56" t="s">
        <v>2</v>
      </c>
      <c r="K68" s="57" t="s">
        <v>3</v>
      </c>
      <c r="L68" s="57" t="s">
        <v>2</v>
      </c>
      <c r="M68" s="57" t="s">
        <v>3</v>
      </c>
      <c r="N68" s="57" t="s">
        <v>2</v>
      </c>
      <c r="O68" s="57" t="s">
        <v>3</v>
      </c>
      <c r="P68" s="57" t="s">
        <v>2</v>
      </c>
      <c r="Q68" s="78" t="s">
        <v>3</v>
      </c>
      <c r="R68" s="56" t="s">
        <v>2</v>
      </c>
      <c r="S68" s="57" t="s">
        <v>3</v>
      </c>
      <c r="T68" s="57" t="s">
        <v>2</v>
      </c>
      <c r="U68" s="57" t="s">
        <v>3</v>
      </c>
      <c r="V68" s="57" t="s">
        <v>2</v>
      </c>
      <c r="W68" s="57" t="s">
        <v>3</v>
      </c>
      <c r="X68" s="57" t="s">
        <v>2</v>
      </c>
      <c r="Y68" s="78" t="s">
        <v>3</v>
      </c>
      <c r="Z68" s="139" t="s">
        <v>10</v>
      </c>
    </row>
    <row r="69" spans="1:26" ht="16" x14ac:dyDescent="0.2">
      <c r="A69" s="27" t="s">
        <v>4</v>
      </c>
      <c r="B69" s="31" t="s">
        <v>5</v>
      </c>
      <c r="C69" s="32" t="s">
        <v>5</v>
      </c>
      <c r="D69" s="32" t="s">
        <v>6</v>
      </c>
      <c r="E69" s="32" t="s">
        <v>6</v>
      </c>
      <c r="F69" s="32" t="s">
        <v>22</v>
      </c>
      <c r="G69" s="32" t="s">
        <v>22</v>
      </c>
      <c r="H69" s="32" t="s">
        <v>23</v>
      </c>
      <c r="I69" s="33" t="s">
        <v>23</v>
      </c>
      <c r="J69" s="31" t="s">
        <v>5</v>
      </c>
      <c r="K69" s="32" t="s">
        <v>5</v>
      </c>
      <c r="L69" s="32" t="s">
        <v>6</v>
      </c>
      <c r="M69" s="32" t="s">
        <v>6</v>
      </c>
      <c r="N69" s="32" t="s">
        <v>22</v>
      </c>
      <c r="O69" s="32" t="s">
        <v>22</v>
      </c>
      <c r="P69" s="32" t="s">
        <v>23</v>
      </c>
      <c r="Q69" s="33" t="s">
        <v>23</v>
      </c>
      <c r="R69" s="31" t="s">
        <v>5</v>
      </c>
      <c r="S69" s="32" t="s">
        <v>5</v>
      </c>
      <c r="T69" s="32" t="s">
        <v>6</v>
      </c>
      <c r="U69" s="32" t="s">
        <v>6</v>
      </c>
      <c r="V69" s="32" t="s">
        <v>22</v>
      </c>
      <c r="W69" s="32" t="s">
        <v>22</v>
      </c>
      <c r="X69" s="32" t="s">
        <v>23</v>
      </c>
      <c r="Y69" s="33" t="s">
        <v>23</v>
      </c>
      <c r="Z69" s="140"/>
    </row>
    <row r="70" spans="1:26" ht="16" x14ac:dyDescent="0.2">
      <c r="A70" s="27">
        <v>1</v>
      </c>
      <c r="B70" s="47">
        <v>8.9544999999999995</v>
      </c>
      <c r="C70" s="48">
        <v>10.9795</v>
      </c>
      <c r="D70" s="48">
        <v>1.768</v>
      </c>
      <c r="E70" s="48">
        <v>8.2710000000000008</v>
      </c>
      <c r="F70" s="48">
        <v>9.0539999999999985</v>
      </c>
      <c r="G70" s="48">
        <v>17.474499999999999</v>
      </c>
      <c r="H70" s="48">
        <v>16.067999999999998</v>
      </c>
      <c r="I70" s="53">
        <v>4.5540000000000003</v>
      </c>
      <c r="J70" s="47">
        <v>2.5179999999999998</v>
      </c>
      <c r="K70" s="48">
        <v>4.7110000000000003</v>
      </c>
      <c r="L70" s="48">
        <v>5.1534999999999993</v>
      </c>
      <c r="M70" s="48">
        <v>1.1215000000000002</v>
      </c>
      <c r="N70" s="48">
        <v>4.1099999999999994</v>
      </c>
      <c r="O70" s="48">
        <v>10.2935</v>
      </c>
      <c r="P70" s="48">
        <v>7.3944999999999999</v>
      </c>
      <c r="Q70" s="53">
        <v>4.9510000000000005</v>
      </c>
      <c r="R70" s="79">
        <f>(B70-J70)/(B70+J70)</f>
        <v>0.5610372630202658</v>
      </c>
      <c r="S70" s="80">
        <f t="shared" ref="S70:Y77" si="7">(C70-K70)/(C70+K70)</f>
        <v>0.39950925719384339</v>
      </c>
      <c r="T70" s="80">
        <f t="shared" si="7"/>
        <v>-0.48912807917358953</v>
      </c>
      <c r="U70" s="80">
        <f t="shared" si="7"/>
        <v>0.76119244077721582</v>
      </c>
      <c r="V70" s="80">
        <f t="shared" si="7"/>
        <v>0.37556973564266177</v>
      </c>
      <c r="W70" s="80">
        <f t="shared" si="7"/>
        <v>0.25860702967444538</v>
      </c>
      <c r="X70" s="80">
        <f t="shared" si="7"/>
        <v>0.36967501331912617</v>
      </c>
      <c r="Y70" s="80">
        <f t="shared" si="7"/>
        <v>-4.1767490794318803E-2</v>
      </c>
      <c r="Z70" s="81">
        <f t="shared" ref="Z70:Z77" si="8">AVERAGE(R70:Y70)</f>
        <v>0.27433689620745627</v>
      </c>
    </row>
    <row r="71" spans="1:26" ht="16" x14ac:dyDescent="0.2">
      <c r="A71" s="27">
        <v>2</v>
      </c>
      <c r="B71" s="47">
        <v>9.5754999999999999</v>
      </c>
      <c r="C71" s="48">
        <v>18.997500000000002</v>
      </c>
      <c r="D71" s="48">
        <v>5.2364999999999995</v>
      </c>
      <c r="E71" s="48">
        <v>17.281500000000001</v>
      </c>
      <c r="F71" s="48">
        <v>10.2195</v>
      </c>
      <c r="G71" s="48">
        <v>6.9035000000000002</v>
      </c>
      <c r="H71" s="48">
        <v>32.890500000000003</v>
      </c>
      <c r="I71" s="53">
        <v>11.8005</v>
      </c>
      <c r="J71" s="47">
        <v>5.2785000000000002</v>
      </c>
      <c r="K71" s="48">
        <v>6.22</v>
      </c>
      <c r="L71" s="48">
        <v>4.7629999999999999</v>
      </c>
      <c r="M71" s="48">
        <v>15.638999999999999</v>
      </c>
      <c r="N71" s="48">
        <v>5.9444999999999997</v>
      </c>
      <c r="O71" s="48">
        <v>16.3535</v>
      </c>
      <c r="P71" s="48">
        <v>17.901499999999999</v>
      </c>
      <c r="Q71" s="53">
        <v>23.116</v>
      </c>
      <c r="R71" s="79">
        <f t="shared" ref="R71:R77" si="9">(B71-J71)/(B71+J71)</f>
        <v>0.28928234818903997</v>
      </c>
      <c r="S71" s="80">
        <f t="shared" si="7"/>
        <v>0.50669178150094196</v>
      </c>
      <c r="T71" s="80">
        <f t="shared" si="7"/>
        <v>4.7352367618380881E-2</v>
      </c>
      <c r="U71" s="80">
        <f t="shared" si="7"/>
        <v>4.9892923862031306E-2</v>
      </c>
      <c r="V71" s="80">
        <f t="shared" si="7"/>
        <v>0.26447661469933187</v>
      </c>
      <c r="W71" s="80">
        <f t="shared" si="7"/>
        <v>-0.4063292772068624</v>
      </c>
      <c r="X71" s="80">
        <f t="shared" si="7"/>
        <v>0.29510552842967402</v>
      </c>
      <c r="Y71" s="80">
        <f>(I71-Q71)/(I71+Q71)</f>
        <v>-0.32407314593387082</v>
      </c>
      <c r="Z71" s="81">
        <f t="shared" si="8"/>
        <v>9.0299892644833346E-2</v>
      </c>
    </row>
    <row r="72" spans="1:26" ht="16" x14ac:dyDescent="0.2">
      <c r="A72" s="27">
        <v>3</v>
      </c>
      <c r="B72" s="47">
        <v>10.6675</v>
      </c>
      <c r="C72" s="48">
        <v>12.3475</v>
      </c>
      <c r="D72" s="48">
        <v>27.829499999999999</v>
      </c>
      <c r="E72" s="48">
        <v>11.315999999999999</v>
      </c>
      <c r="F72" s="48">
        <v>14.1935</v>
      </c>
      <c r="G72" s="48">
        <v>15.576000000000001</v>
      </c>
      <c r="H72" s="48">
        <v>38.330500000000001</v>
      </c>
      <c r="I72" s="53">
        <v>11.230499999999999</v>
      </c>
      <c r="J72" s="47">
        <v>4.5570000000000004</v>
      </c>
      <c r="K72" s="48">
        <v>7.5</v>
      </c>
      <c r="L72" s="48">
        <v>8.6564999999999994</v>
      </c>
      <c r="M72" s="48">
        <v>6.6395</v>
      </c>
      <c r="N72" s="48">
        <v>17.594000000000001</v>
      </c>
      <c r="O72" s="48">
        <v>11.019500000000001</v>
      </c>
      <c r="P72" s="48">
        <v>13.842500000000001</v>
      </c>
      <c r="Q72" s="53">
        <v>13.202500000000001</v>
      </c>
      <c r="R72" s="79">
        <f t="shared" si="9"/>
        <v>0.40135965056323686</v>
      </c>
      <c r="S72" s="80">
        <f t="shared" si="7"/>
        <v>0.24423730948482178</v>
      </c>
      <c r="T72" s="80">
        <f t="shared" si="7"/>
        <v>0.52548922874527226</v>
      </c>
      <c r="U72" s="80">
        <f t="shared" si="7"/>
        <v>0.26044944445991475</v>
      </c>
      <c r="V72" s="80">
        <f t="shared" si="7"/>
        <v>-0.10697601258356275</v>
      </c>
      <c r="W72" s="80">
        <f t="shared" si="7"/>
        <v>0.17132597619898102</v>
      </c>
      <c r="X72" s="80">
        <f t="shared" si="7"/>
        <v>0.46936154716040862</v>
      </c>
      <c r="Y72" s="80">
        <f t="shared" si="7"/>
        <v>-8.0710514468137415E-2</v>
      </c>
      <c r="Z72" s="81">
        <f t="shared" si="8"/>
        <v>0.23556707869511689</v>
      </c>
    </row>
    <row r="73" spans="1:26" ht="16" x14ac:dyDescent="0.2">
      <c r="A73" s="27">
        <v>4</v>
      </c>
      <c r="B73" s="47">
        <v>4.0305</v>
      </c>
      <c r="C73" s="48">
        <v>4.8079999999999998</v>
      </c>
      <c r="D73" s="48">
        <v>4.4685000000000006</v>
      </c>
      <c r="E73" s="48">
        <v>9.0835000000000008</v>
      </c>
      <c r="F73" s="48">
        <v>12.515000000000001</v>
      </c>
      <c r="G73" s="48">
        <v>16.535499999999999</v>
      </c>
      <c r="H73" s="48">
        <v>9.7974999999999994</v>
      </c>
      <c r="I73" s="53">
        <v>12.8095</v>
      </c>
      <c r="J73" s="47">
        <v>9.298</v>
      </c>
      <c r="K73" s="48">
        <v>11.7285</v>
      </c>
      <c r="L73" s="48">
        <v>4.9945000000000004</v>
      </c>
      <c r="M73" s="48">
        <v>8.6340000000000003</v>
      </c>
      <c r="N73" s="48">
        <v>12.573</v>
      </c>
      <c r="O73" s="48">
        <v>15.2315</v>
      </c>
      <c r="P73" s="48">
        <v>12.501000000000001</v>
      </c>
      <c r="Q73" s="53">
        <v>7.4455</v>
      </c>
      <c r="R73" s="79">
        <f t="shared" si="9"/>
        <v>-0.39520576208875718</v>
      </c>
      <c r="S73" s="80">
        <f t="shared" si="7"/>
        <v>-0.41849847307471355</v>
      </c>
      <c r="T73" s="80">
        <f t="shared" si="7"/>
        <v>-5.5584909648103115E-2</v>
      </c>
      <c r="U73" s="80">
        <f t="shared" si="7"/>
        <v>2.5370396500634988E-2</v>
      </c>
      <c r="V73" s="80">
        <f t="shared" si="7"/>
        <v>-2.3118622448979522E-3</v>
      </c>
      <c r="W73" s="80">
        <f t="shared" si="7"/>
        <v>4.1048887209997748E-2</v>
      </c>
      <c r="X73" s="80">
        <f t="shared" si="7"/>
        <v>-0.12124133910352722</v>
      </c>
      <c r="Y73" s="80">
        <f t="shared" si="7"/>
        <v>0.26482350037027896</v>
      </c>
      <c r="Z73" s="81">
        <f t="shared" si="8"/>
        <v>-8.2699945259885915E-2</v>
      </c>
    </row>
    <row r="74" spans="1:26" ht="16" x14ac:dyDescent="0.2">
      <c r="A74" s="27">
        <v>5</v>
      </c>
      <c r="B74" s="47">
        <v>8.4094999999999995</v>
      </c>
      <c r="C74" s="48">
        <v>4.899</v>
      </c>
      <c r="D74" s="48">
        <v>10.25</v>
      </c>
      <c r="E74" s="48">
        <v>22.168500000000002</v>
      </c>
      <c r="F74" s="48">
        <v>28.8935</v>
      </c>
      <c r="G74" s="48">
        <v>6.3394999999999992</v>
      </c>
      <c r="H74" s="48">
        <v>6.3719999999999999</v>
      </c>
      <c r="I74" s="53">
        <v>11.408999999999999</v>
      </c>
      <c r="J74" s="47">
        <v>3.9375</v>
      </c>
      <c r="K74" s="48">
        <v>2.0760000000000001</v>
      </c>
      <c r="L74" s="48">
        <v>4.5935000000000006</v>
      </c>
      <c r="M74" s="48">
        <v>10.479500000000002</v>
      </c>
      <c r="N74" s="48">
        <v>6.0574999999999992</v>
      </c>
      <c r="O74" s="48">
        <v>6.0555000000000003</v>
      </c>
      <c r="P74" s="48">
        <v>11.644500000000001</v>
      </c>
      <c r="Q74" s="53">
        <v>9.2184999999999988</v>
      </c>
      <c r="R74" s="79">
        <f t="shared" si="9"/>
        <v>0.36219324532275043</v>
      </c>
      <c r="S74" s="80">
        <f t="shared" si="7"/>
        <v>0.40473118279569892</v>
      </c>
      <c r="T74" s="80">
        <f t="shared" si="7"/>
        <v>0.38107589180449347</v>
      </c>
      <c r="U74" s="80">
        <f t="shared" si="7"/>
        <v>0.35803111982357261</v>
      </c>
      <c r="V74" s="80">
        <f t="shared" si="7"/>
        <v>0.65337186346599518</v>
      </c>
      <c r="W74" s="80">
        <f t="shared" si="7"/>
        <v>2.2912464703509394E-2</v>
      </c>
      <c r="X74" s="80">
        <f t="shared" si="7"/>
        <v>-0.29264840562817424</v>
      </c>
      <c r="Y74" s="80">
        <f t="shared" si="7"/>
        <v>0.10619318870439948</v>
      </c>
      <c r="Z74" s="81">
        <f t="shared" si="8"/>
        <v>0.24948256887403061</v>
      </c>
    </row>
    <row r="75" spans="1:26" ht="16" x14ac:dyDescent="0.2">
      <c r="A75" s="27">
        <v>6</v>
      </c>
      <c r="B75" s="47">
        <v>10.0685</v>
      </c>
      <c r="C75" s="48">
        <v>5.5685000000000002</v>
      </c>
      <c r="D75" s="48">
        <v>15.216999999999999</v>
      </c>
      <c r="E75" s="48">
        <v>19.8855</v>
      </c>
      <c r="F75" s="48">
        <v>9.8835000000000015</v>
      </c>
      <c r="G75" s="48">
        <v>14.358000000000001</v>
      </c>
      <c r="H75" s="48">
        <v>8.3769999999999989</v>
      </c>
      <c r="I75" s="53">
        <v>5.9689999999999994</v>
      </c>
      <c r="J75" s="47">
        <v>9.8724999999999987</v>
      </c>
      <c r="K75" s="48">
        <v>4.6494999999999997</v>
      </c>
      <c r="L75" s="48">
        <v>2.1109999999999998</v>
      </c>
      <c r="M75" s="48">
        <v>5.74</v>
      </c>
      <c r="N75" s="48">
        <v>4.0105000000000004</v>
      </c>
      <c r="O75" s="48">
        <v>6.585</v>
      </c>
      <c r="P75" s="48">
        <v>6.2625000000000002</v>
      </c>
      <c r="Q75" s="53">
        <v>4.6195000000000004</v>
      </c>
      <c r="R75" s="79">
        <f t="shared" si="9"/>
        <v>9.8289955368337355E-3</v>
      </c>
      <c r="S75" s="80">
        <f t="shared" si="7"/>
        <v>8.9939322763750287E-2</v>
      </c>
      <c r="T75" s="80">
        <f t="shared" si="7"/>
        <v>0.75634810710987987</v>
      </c>
      <c r="U75" s="80">
        <f t="shared" si="7"/>
        <v>0.55200874129285282</v>
      </c>
      <c r="V75" s="80">
        <f t="shared" si="7"/>
        <v>0.42270044623578523</v>
      </c>
      <c r="W75" s="80">
        <f t="shared" si="7"/>
        <v>0.37115026500501364</v>
      </c>
      <c r="X75" s="80">
        <f t="shared" si="7"/>
        <v>0.1444379931008572</v>
      </c>
      <c r="Y75" s="80">
        <f t="shared" si="7"/>
        <v>0.12744959153798924</v>
      </c>
      <c r="Z75" s="81">
        <f t="shared" si="8"/>
        <v>0.30923293282287023</v>
      </c>
    </row>
    <row r="76" spans="1:26" ht="16" x14ac:dyDescent="0.2">
      <c r="A76" s="27">
        <v>7</v>
      </c>
      <c r="B76" s="47">
        <v>9.8010000000000002</v>
      </c>
      <c r="C76" s="48">
        <v>16.100999999999999</v>
      </c>
      <c r="D76" s="48">
        <v>2.2750000000000004</v>
      </c>
      <c r="E76" s="48">
        <v>4.9809999999999999</v>
      </c>
      <c r="F76" s="48">
        <v>7.9740000000000002</v>
      </c>
      <c r="G76" s="48">
        <v>6.4915000000000003</v>
      </c>
      <c r="H76" s="48">
        <v>6.9695</v>
      </c>
      <c r="I76" s="53">
        <v>11.5885</v>
      </c>
      <c r="J76" s="47">
        <v>8.5604999999999993</v>
      </c>
      <c r="K76" s="48">
        <v>6.4045000000000005</v>
      </c>
      <c r="L76" s="48">
        <v>3.0025000000000004</v>
      </c>
      <c r="M76" s="48">
        <v>2.7244999999999999</v>
      </c>
      <c r="N76" s="48">
        <v>4.0519999999999996</v>
      </c>
      <c r="O76" s="48">
        <v>4.6694999999999993</v>
      </c>
      <c r="P76" s="48">
        <v>7.75</v>
      </c>
      <c r="Q76" s="53">
        <v>29.674999999999997</v>
      </c>
      <c r="R76" s="79">
        <f t="shared" si="9"/>
        <v>6.7559839882362596E-2</v>
      </c>
      <c r="S76" s="80">
        <f t="shared" si="7"/>
        <v>0.43085023660882893</v>
      </c>
      <c r="T76" s="80">
        <f t="shared" si="7"/>
        <v>-0.1378493604926575</v>
      </c>
      <c r="U76" s="80">
        <f t="shared" si="7"/>
        <v>0.29284277464148983</v>
      </c>
      <c r="V76" s="80">
        <f t="shared" si="7"/>
        <v>0.32612672542823889</v>
      </c>
      <c r="W76" s="80">
        <f t="shared" si="7"/>
        <v>0.16324702087626566</v>
      </c>
      <c r="X76" s="80">
        <f t="shared" si="7"/>
        <v>-5.3024898943578244E-2</v>
      </c>
      <c r="Y76" s="80">
        <f t="shared" si="7"/>
        <v>-0.43831715680928668</v>
      </c>
      <c r="Z76" s="81">
        <f t="shared" si="8"/>
        <v>8.1429397648957957E-2</v>
      </c>
    </row>
    <row r="77" spans="1:26" ht="16" x14ac:dyDescent="0.2">
      <c r="A77" s="30">
        <v>8</v>
      </c>
      <c r="B77" s="51">
        <v>8.9149999999999991</v>
      </c>
      <c r="C77" s="52">
        <v>21.176000000000002</v>
      </c>
      <c r="D77" s="52">
        <v>12.448499999999999</v>
      </c>
      <c r="E77" s="52">
        <v>17.945999999999998</v>
      </c>
      <c r="F77" s="52">
        <v>9.1819999999999986</v>
      </c>
      <c r="G77" s="52">
        <v>14.2255</v>
      </c>
      <c r="H77" s="52">
        <v>12.9725</v>
      </c>
      <c r="I77" s="55">
        <v>5.9375</v>
      </c>
      <c r="J77" s="51">
        <v>6.8650000000000002</v>
      </c>
      <c r="K77" s="52">
        <v>4.9939999999999998</v>
      </c>
      <c r="L77" s="52">
        <v>7.9674999999999994</v>
      </c>
      <c r="M77" s="52">
        <v>10.0785</v>
      </c>
      <c r="N77" s="52">
        <v>6.4994999999999994</v>
      </c>
      <c r="O77" s="52">
        <v>8.4435000000000002</v>
      </c>
      <c r="P77" s="52">
        <v>8.6009999999999991</v>
      </c>
      <c r="Q77" s="55">
        <v>10.5275</v>
      </c>
      <c r="R77" s="82">
        <f t="shared" si="9"/>
        <v>0.12991128010139411</v>
      </c>
      <c r="S77" s="83">
        <f t="shared" si="7"/>
        <v>0.61834161253343523</v>
      </c>
      <c r="T77" s="83">
        <f t="shared" si="7"/>
        <v>0.21948471786833859</v>
      </c>
      <c r="U77" s="83">
        <f t="shared" si="7"/>
        <v>0.28073649842102444</v>
      </c>
      <c r="V77" s="83">
        <f t="shared" si="7"/>
        <v>0.17106144182635588</v>
      </c>
      <c r="W77" s="83">
        <f t="shared" si="7"/>
        <v>0.25506197891393534</v>
      </c>
      <c r="X77" s="83">
        <f t="shared" si="7"/>
        <v>0.20263285975850007</v>
      </c>
      <c r="Y77" s="83">
        <f t="shared" si="7"/>
        <v>-0.27877315517764956</v>
      </c>
      <c r="Z77" s="84">
        <f t="shared" si="8"/>
        <v>0.19980715428066673</v>
      </c>
    </row>
    <row r="78" spans="1:26" x14ac:dyDescent="0.2">
      <c r="Z78" s="2"/>
    </row>
    <row r="83" spans="1:15" ht="19" x14ac:dyDescent="0.25">
      <c r="A83" s="26" t="s">
        <v>7</v>
      </c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</row>
    <row r="84" spans="1:15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</row>
    <row r="85" spans="1:15" ht="19" x14ac:dyDescent="0.2">
      <c r="A85" s="35"/>
      <c r="B85" s="137" t="s">
        <v>1</v>
      </c>
      <c r="C85" s="137"/>
      <c r="D85" s="137"/>
      <c r="E85" s="138"/>
      <c r="F85" s="136" t="s">
        <v>30</v>
      </c>
      <c r="G85" s="137"/>
      <c r="H85" s="137"/>
      <c r="I85" s="138"/>
      <c r="J85" s="150" t="s">
        <v>9</v>
      </c>
      <c r="K85" s="151"/>
      <c r="L85" s="151"/>
      <c r="M85" s="151"/>
      <c r="N85" s="152"/>
      <c r="O85" s="3"/>
    </row>
    <row r="86" spans="1:15" ht="16" x14ac:dyDescent="0.2">
      <c r="A86" s="36"/>
      <c r="B86" s="19" t="s">
        <v>2</v>
      </c>
      <c r="C86" s="20" t="s">
        <v>3</v>
      </c>
      <c r="D86" s="20" t="s">
        <v>2</v>
      </c>
      <c r="E86" s="20" t="s">
        <v>3</v>
      </c>
      <c r="F86" s="19" t="s">
        <v>2</v>
      </c>
      <c r="G86" s="20" t="s">
        <v>3</v>
      </c>
      <c r="H86" s="20" t="s">
        <v>2</v>
      </c>
      <c r="I86" s="21" t="s">
        <v>3</v>
      </c>
      <c r="J86" s="85" t="s">
        <v>2</v>
      </c>
      <c r="K86" s="85" t="s">
        <v>3</v>
      </c>
      <c r="L86" s="85" t="s">
        <v>2</v>
      </c>
      <c r="M86" s="86" t="s">
        <v>3</v>
      </c>
      <c r="N86" s="139" t="s">
        <v>8</v>
      </c>
      <c r="O86" s="25"/>
    </row>
    <row r="87" spans="1:15" ht="16" x14ac:dyDescent="0.2">
      <c r="A87" s="36" t="s">
        <v>4</v>
      </c>
      <c r="B87" s="75" t="s">
        <v>5</v>
      </c>
      <c r="C87" s="76" t="s">
        <v>5</v>
      </c>
      <c r="D87" s="76" t="s">
        <v>6</v>
      </c>
      <c r="E87" s="76" t="s">
        <v>6</v>
      </c>
      <c r="F87" s="75" t="s">
        <v>5</v>
      </c>
      <c r="G87" s="76" t="s">
        <v>5</v>
      </c>
      <c r="H87" s="76" t="s">
        <v>6</v>
      </c>
      <c r="I87" s="77" t="s">
        <v>6</v>
      </c>
      <c r="J87" s="87" t="s">
        <v>5</v>
      </c>
      <c r="K87" s="87" t="s">
        <v>5</v>
      </c>
      <c r="L87" s="87" t="s">
        <v>6</v>
      </c>
      <c r="M87" s="88" t="s">
        <v>6</v>
      </c>
      <c r="N87" s="140"/>
      <c r="O87" s="25"/>
    </row>
    <row r="88" spans="1:15" ht="16" x14ac:dyDescent="0.2">
      <c r="A88" s="36">
        <v>1</v>
      </c>
      <c r="B88" s="65">
        <v>11.4925</v>
      </c>
      <c r="C88" s="66">
        <v>4.1890000000000001</v>
      </c>
      <c r="D88" s="66">
        <v>9.5339999999999989</v>
      </c>
      <c r="E88" s="66">
        <v>12.393000000000001</v>
      </c>
      <c r="F88" s="65">
        <v>4.1025</v>
      </c>
      <c r="G88" s="66">
        <v>2.4089999999999998</v>
      </c>
      <c r="H88" s="66">
        <v>3.16</v>
      </c>
      <c r="I88" s="67">
        <v>6.1784999999999997</v>
      </c>
      <c r="J88" s="89">
        <f>(B88-F88)/(B88+F88)</f>
        <v>0.47386983007374162</v>
      </c>
      <c r="K88" s="89">
        <f t="shared" ref="K88:M95" si="10">(C88-G88)/(C88+G88)</f>
        <v>0.26977872082449234</v>
      </c>
      <c r="L88" s="89">
        <f t="shared" si="10"/>
        <v>0.50212698912872222</v>
      </c>
      <c r="M88" s="90">
        <f t="shared" si="10"/>
        <v>0.33462563605524598</v>
      </c>
      <c r="N88" s="81">
        <f>AVERAGE(J88:M88)</f>
        <v>0.39510029402055052</v>
      </c>
      <c r="O88" s="25"/>
    </row>
    <row r="89" spans="1:15" ht="16" x14ac:dyDescent="0.2">
      <c r="A89" s="36">
        <v>2</v>
      </c>
      <c r="B89" s="68">
        <v>21.810499999999998</v>
      </c>
      <c r="C89" s="69">
        <v>20.8</v>
      </c>
      <c r="D89" s="66">
        <v>21.844999999999999</v>
      </c>
      <c r="E89" s="66">
        <v>14.856999999999999</v>
      </c>
      <c r="F89" s="65">
        <v>5.125</v>
      </c>
      <c r="G89" s="66">
        <v>5.9104999999999999</v>
      </c>
      <c r="H89" s="66">
        <v>5.3445</v>
      </c>
      <c r="I89" s="67">
        <v>37.631500000000003</v>
      </c>
      <c r="J89" s="89">
        <f t="shared" ref="J89:J95" si="11">(B89-F89)/(B89+F89)</f>
        <v>0.61946130571179292</v>
      </c>
      <c r="K89" s="89">
        <f t="shared" si="10"/>
        <v>0.55743995806892432</v>
      </c>
      <c r="L89" s="89">
        <f t="shared" si="10"/>
        <v>0.60687029919638091</v>
      </c>
      <c r="M89" s="90">
        <f t="shared" si="10"/>
        <v>-0.43389504367623388</v>
      </c>
      <c r="N89" s="81">
        <f>AVERAGE(J89:M89)</f>
        <v>0.33746912982521604</v>
      </c>
      <c r="O89" s="25"/>
    </row>
    <row r="90" spans="1:15" ht="16" x14ac:dyDescent="0.2">
      <c r="A90" s="36">
        <v>3</v>
      </c>
      <c r="B90" s="68">
        <v>6.5054999999999996</v>
      </c>
      <c r="C90" s="66">
        <v>13.21</v>
      </c>
      <c r="D90" s="66">
        <v>10.198</v>
      </c>
      <c r="E90" s="66">
        <v>15.980499999999999</v>
      </c>
      <c r="F90" s="65">
        <v>13.685499999999999</v>
      </c>
      <c r="G90" s="66">
        <v>9.093</v>
      </c>
      <c r="H90" s="66">
        <v>5.0374999999999996</v>
      </c>
      <c r="I90" s="67">
        <v>4.0419999999999998</v>
      </c>
      <c r="J90" s="89">
        <f t="shared" si="11"/>
        <v>-0.35560398197216581</v>
      </c>
      <c r="K90" s="89">
        <f t="shared" si="10"/>
        <v>0.18459400080706634</v>
      </c>
      <c r="L90" s="89">
        <f t="shared" si="10"/>
        <v>0.33871549998359102</v>
      </c>
      <c r="M90" s="90">
        <f t="shared" si="10"/>
        <v>0.5962542140092395</v>
      </c>
      <c r="N90" s="81">
        <f t="shared" ref="N90:N94" si="12">AVERAGE(J90:M90)</f>
        <v>0.19098993320693275</v>
      </c>
      <c r="O90" s="25"/>
    </row>
    <row r="91" spans="1:15" ht="16" x14ac:dyDescent="0.2">
      <c r="A91" s="36">
        <v>4</v>
      </c>
      <c r="B91" s="68">
        <v>25.16</v>
      </c>
      <c r="C91" s="69">
        <v>22.454499999999999</v>
      </c>
      <c r="D91" s="66">
        <v>8.1995000000000005</v>
      </c>
      <c r="E91" s="66">
        <v>4.6504999999999992</v>
      </c>
      <c r="F91" s="65">
        <v>4.99</v>
      </c>
      <c r="G91" s="66">
        <v>1.669</v>
      </c>
      <c r="H91" s="66">
        <v>8.1844999999999999</v>
      </c>
      <c r="I91" s="67">
        <v>21.269500000000001</v>
      </c>
      <c r="J91" s="89">
        <f t="shared" si="11"/>
        <v>0.66898839137645116</v>
      </c>
      <c r="K91" s="89">
        <f t="shared" si="10"/>
        <v>0.86162870230273381</v>
      </c>
      <c r="L91" s="89">
        <f t="shared" si="10"/>
        <v>9.1552734375003469E-4</v>
      </c>
      <c r="M91" s="90">
        <f t="shared" si="10"/>
        <v>-0.64116512345679011</v>
      </c>
      <c r="N91" s="81">
        <f t="shared" si="12"/>
        <v>0.22259187439153622</v>
      </c>
      <c r="O91" s="25"/>
    </row>
    <row r="92" spans="1:15" ht="16" x14ac:dyDescent="0.2">
      <c r="A92" s="36">
        <v>5</v>
      </c>
      <c r="B92" s="65">
        <v>18.016500000000001</v>
      </c>
      <c r="C92" s="66">
        <v>4.6349999999999998</v>
      </c>
      <c r="D92" s="69">
        <v>7.2025000000000006</v>
      </c>
      <c r="E92" s="66">
        <v>4.1680000000000001</v>
      </c>
      <c r="F92" s="65">
        <v>8.2085000000000008</v>
      </c>
      <c r="G92" s="66">
        <v>5.5894999999999992</v>
      </c>
      <c r="H92" s="66">
        <v>5.1675000000000004</v>
      </c>
      <c r="I92" s="70">
        <v>1.3315000000000001</v>
      </c>
      <c r="J92" s="89">
        <f t="shared" si="11"/>
        <v>0.37399428026692083</v>
      </c>
      <c r="K92" s="89">
        <f t="shared" si="10"/>
        <v>-9.3354198249303105E-2</v>
      </c>
      <c r="L92" s="89">
        <f t="shared" si="10"/>
        <v>0.1645109135004042</v>
      </c>
      <c r="M92" s="90">
        <f t="shared" si="10"/>
        <v>0.51577416128738973</v>
      </c>
      <c r="N92" s="81">
        <f t="shared" si="12"/>
        <v>0.24023128920135289</v>
      </c>
      <c r="O92" s="25"/>
    </row>
    <row r="93" spans="1:15" ht="16" x14ac:dyDescent="0.2">
      <c r="A93" s="36">
        <v>6</v>
      </c>
      <c r="B93" s="65">
        <v>16.375500000000002</v>
      </c>
      <c r="C93" s="66">
        <v>10.125499999999999</v>
      </c>
      <c r="D93" s="69">
        <v>23.15</v>
      </c>
      <c r="E93" s="66">
        <v>19.456</v>
      </c>
      <c r="F93" s="65">
        <v>5.8944999999999999</v>
      </c>
      <c r="G93" s="66">
        <v>14.909500000000001</v>
      </c>
      <c r="H93" s="66">
        <v>5.476</v>
      </c>
      <c r="I93" s="70">
        <v>3.343</v>
      </c>
      <c r="J93" s="89">
        <f t="shared" si="11"/>
        <v>0.47063313875168389</v>
      </c>
      <c r="K93" s="89">
        <f t="shared" si="10"/>
        <v>-0.19109247054124237</v>
      </c>
      <c r="L93" s="89">
        <f t="shared" si="10"/>
        <v>0.61741074547614061</v>
      </c>
      <c r="M93" s="90">
        <f t="shared" si="10"/>
        <v>0.70674152375104171</v>
      </c>
      <c r="N93" s="81">
        <f t="shared" si="12"/>
        <v>0.40092323435940597</v>
      </c>
      <c r="O93" s="25"/>
    </row>
    <row r="94" spans="1:15" ht="16" x14ac:dyDescent="0.2">
      <c r="A94" s="36">
        <v>7</v>
      </c>
      <c r="B94" s="65">
        <v>5.2714999999999996</v>
      </c>
      <c r="C94" s="66">
        <v>20.456499999999998</v>
      </c>
      <c r="D94" s="69">
        <v>11.7685</v>
      </c>
      <c r="E94" s="66">
        <v>14.5655</v>
      </c>
      <c r="F94" s="65">
        <v>7.0589999999999993</v>
      </c>
      <c r="G94" s="66">
        <v>2.6814999999999998</v>
      </c>
      <c r="H94" s="66">
        <v>3.8675000000000002</v>
      </c>
      <c r="I94" s="70">
        <v>1.3795000000000002</v>
      </c>
      <c r="J94" s="89">
        <f t="shared" si="11"/>
        <v>-0.14496573537163943</v>
      </c>
      <c r="K94" s="89">
        <f t="shared" si="10"/>
        <v>0.76821678623908718</v>
      </c>
      <c r="L94" s="89">
        <f t="shared" si="10"/>
        <v>0.50530826298286002</v>
      </c>
      <c r="M94" s="90">
        <f t="shared" si="10"/>
        <v>0.82696770147381626</v>
      </c>
      <c r="N94" s="81">
        <f t="shared" si="12"/>
        <v>0.48888175383103105</v>
      </c>
      <c r="O94" s="25"/>
    </row>
    <row r="95" spans="1:15" ht="16" x14ac:dyDescent="0.2">
      <c r="A95" s="37">
        <v>8</v>
      </c>
      <c r="B95" s="71">
        <v>18.518999999999998</v>
      </c>
      <c r="C95" s="72">
        <v>3.29</v>
      </c>
      <c r="D95" s="73">
        <v>8.0715000000000003</v>
      </c>
      <c r="E95" s="72">
        <v>21.840499999999999</v>
      </c>
      <c r="F95" s="71">
        <v>5.1375000000000002</v>
      </c>
      <c r="G95" s="72">
        <v>19.856999999999999</v>
      </c>
      <c r="H95" s="72">
        <v>14.6945</v>
      </c>
      <c r="I95" s="74">
        <v>5.0434999999999999</v>
      </c>
      <c r="J95" s="87">
        <f t="shared" si="11"/>
        <v>0.56565848709656963</v>
      </c>
      <c r="K95" s="87">
        <f t="shared" si="10"/>
        <v>-0.71572990020305016</v>
      </c>
      <c r="L95" s="87">
        <f t="shared" si="10"/>
        <v>-0.29091627866116138</v>
      </c>
      <c r="M95" s="88">
        <f>(E95-I95)/(E95+I95)</f>
        <v>0.62479541734860877</v>
      </c>
      <c r="N95" s="84">
        <f>AVERAGE(J95:M95)</f>
        <v>4.5951931395241716E-2</v>
      </c>
      <c r="O95" s="25"/>
    </row>
    <row r="96" spans="1:15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</row>
    <row r="101" spans="1:14" ht="19" x14ac:dyDescent="0.25">
      <c r="A101" s="26" t="s">
        <v>0</v>
      </c>
    </row>
    <row r="103" spans="1:14" ht="19" x14ac:dyDescent="0.2">
      <c r="A103" s="44"/>
      <c r="B103" s="147" t="s">
        <v>1</v>
      </c>
      <c r="C103" s="147"/>
      <c r="D103" s="147"/>
      <c r="E103" s="148"/>
      <c r="F103" s="149" t="s">
        <v>30</v>
      </c>
      <c r="G103" s="147"/>
      <c r="H103" s="147"/>
      <c r="I103" s="148"/>
      <c r="J103" s="150" t="s">
        <v>9</v>
      </c>
      <c r="K103" s="151"/>
      <c r="L103" s="151"/>
      <c r="M103" s="151"/>
      <c r="N103" s="152"/>
    </row>
    <row r="104" spans="1:14" ht="16" x14ac:dyDescent="0.2">
      <c r="A104" s="91"/>
      <c r="B104" s="92" t="s">
        <v>2</v>
      </c>
      <c r="C104" s="93" t="s">
        <v>3</v>
      </c>
      <c r="D104" s="93" t="s">
        <v>2</v>
      </c>
      <c r="E104" s="93" t="s">
        <v>3</v>
      </c>
      <c r="F104" s="92" t="s">
        <v>2</v>
      </c>
      <c r="G104" s="93" t="s">
        <v>3</v>
      </c>
      <c r="H104" s="93" t="s">
        <v>2</v>
      </c>
      <c r="I104" s="94" t="s">
        <v>3</v>
      </c>
      <c r="J104" s="85" t="s">
        <v>2</v>
      </c>
      <c r="K104" s="85" t="s">
        <v>3</v>
      </c>
      <c r="L104" s="85" t="s">
        <v>2</v>
      </c>
      <c r="M104" s="86" t="s">
        <v>3</v>
      </c>
      <c r="N104" s="139" t="s">
        <v>8</v>
      </c>
    </row>
    <row r="105" spans="1:14" ht="16" x14ac:dyDescent="0.2">
      <c r="A105" s="91" t="s">
        <v>4</v>
      </c>
      <c r="B105" s="95" t="s">
        <v>5</v>
      </c>
      <c r="C105" s="96" t="s">
        <v>5</v>
      </c>
      <c r="D105" s="96" t="s">
        <v>6</v>
      </c>
      <c r="E105" s="96" t="s">
        <v>6</v>
      </c>
      <c r="F105" s="95" t="s">
        <v>5</v>
      </c>
      <c r="G105" s="96" t="s">
        <v>5</v>
      </c>
      <c r="H105" s="96" t="s">
        <v>6</v>
      </c>
      <c r="I105" s="97" t="s">
        <v>6</v>
      </c>
      <c r="J105" s="87" t="s">
        <v>5</v>
      </c>
      <c r="K105" s="87" t="s">
        <v>5</v>
      </c>
      <c r="L105" s="87" t="s">
        <v>6</v>
      </c>
      <c r="M105" s="88" t="s">
        <v>6</v>
      </c>
      <c r="N105" s="140"/>
    </row>
    <row r="106" spans="1:14" ht="16" x14ac:dyDescent="0.2">
      <c r="A106" s="91">
        <v>1</v>
      </c>
      <c r="B106" s="38">
        <v>13.628499999999999</v>
      </c>
      <c r="C106" s="14">
        <v>1.276</v>
      </c>
      <c r="D106" s="14">
        <v>12.3095</v>
      </c>
      <c r="E106" s="14">
        <v>13.9315</v>
      </c>
      <c r="F106" s="38">
        <v>5.8454999999999995</v>
      </c>
      <c r="G106" s="14">
        <v>31.503500000000003</v>
      </c>
      <c r="H106" s="98">
        <v>7.9879999999999995</v>
      </c>
      <c r="I106" s="16">
        <v>9.7055000000000007</v>
      </c>
      <c r="J106" s="89">
        <f>(B106-F106)/(B106+F106)</f>
        <v>0.39966108657697447</v>
      </c>
      <c r="K106" s="89">
        <f t="shared" ref="K106:M113" si="13">(C106-G106)/(C106+G106)</f>
        <v>-0.92214646349090124</v>
      </c>
      <c r="L106" s="89">
        <f t="shared" si="13"/>
        <v>0.21290799359527038</v>
      </c>
      <c r="M106" s="90">
        <f>(E106-I106)/(E106+I106)</f>
        <v>0.17878749418284889</v>
      </c>
      <c r="N106" s="81">
        <f>AVERAGE(J106:M106)</f>
        <v>-3.2697472283951895E-2</v>
      </c>
    </row>
    <row r="107" spans="1:14" ht="16" x14ac:dyDescent="0.2">
      <c r="A107" s="91">
        <v>2</v>
      </c>
      <c r="B107" s="39">
        <v>20.781500000000001</v>
      </c>
      <c r="C107" s="40">
        <v>23.528500000000001</v>
      </c>
      <c r="D107" s="14">
        <v>23.691000000000003</v>
      </c>
      <c r="E107" s="14">
        <v>12.156000000000001</v>
      </c>
      <c r="F107" s="38">
        <v>9.6559999999999988</v>
      </c>
      <c r="G107" s="14">
        <v>16.245000000000001</v>
      </c>
      <c r="H107" s="98">
        <v>20.994</v>
      </c>
      <c r="I107" s="16">
        <v>7.2955000000000005</v>
      </c>
      <c r="J107" s="89">
        <f t="shared" ref="J107:J113" si="14">(B107-F107)/(B107+F107)</f>
        <v>0.36551950718685838</v>
      </c>
      <c r="K107" s="89">
        <f t="shared" si="13"/>
        <v>0.1831244421536953</v>
      </c>
      <c r="L107" s="89">
        <f t="shared" si="13"/>
        <v>6.0355824102047727E-2</v>
      </c>
      <c r="M107" s="90">
        <f t="shared" si="13"/>
        <v>0.24987790144718913</v>
      </c>
      <c r="N107" s="81">
        <f>AVERAGE(J107:M107)</f>
        <v>0.21471941872244765</v>
      </c>
    </row>
    <row r="108" spans="1:14" ht="16" x14ac:dyDescent="0.2">
      <c r="A108" s="91">
        <v>3</v>
      </c>
      <c r="B108" s="39">
        <v>15.46</v>
      </c>
      <c r="C108" s="14">
        <v>19.360500000000002</v>
      </c>
      <c r="D108" s="14">
        <v>19.492000000000001</v>
      </c>
      <c r="E108" s="14">
        <v>9.5214999999999996</v>
      </c>
      <c r="F108" s="38">
        <v>13.557500000000001</v>
      </c>
      <c r="G108" s="14">
        <v>9.5724999999999998</v>
      </c>
      <c r="H108" s="98">
        <v>6.9139999999999997</v>
      </c>
      <c r="I108" s="16">
        <v>18.067500000000003</v>
      </c>
      <c r="J108" s="89">
        <f t="shared" si="14"/>
        <v>6.5563883863185998E-2</v>
      </c>
      <c r="K108" s="89">
        <f t="shared" si="13"/>
        <v>0.33829882832751534</v>
      </c>
      <c r="L108" s="89">
        <f t="shared" si="13"/>
        <v>0.47633113686283429</v>
      </c>
      <c r="M108" s="90">
        <f t="shared" si="13"/>
        <v>-0.30976113668491073</v>
      </c>
      <c r="N108" s="81">
        <f t="shared" ref="N108:N112" si="15">AVERAGE(J108:M108)</f>
        <v>0.14260817809215626</v>
      </c>
    </row>
    <row r="109" spans="1:14" ht="16" x14ac:dyDescent="0.2">
      <c r="A109" s="91">
        <v>4</v>
      </c>
      <c r="B109" s="39">
        <v>30.5015</v>
      </c>
      <c r="C109" s="40">
        <v>14.526</v>
      </c>
      <c r="D109" s="14">
        <v>15.362499999999999</v>
      </c>
      <c r="E109" s="14">
        <v>21.453499999999998</v>
      </c>
      <c r="F109" s="38">
        <v>8.1359999999999992</v>
      </c>
      <c r="G109" s="14">
        <v>12.815000000000001</v>
      </c>
      <c r="H109" s="98">
        <v>3.5510000000000002</v>
      </c>
      <c r="I109" s="16">
        <v>6.3874999999999993</v>
      </c>
      <c r="J109" s="89">
        <f t="shared" si="14"/>
        <v>0.57885473956648337</v>
      </c>
      <c r="K109" s="89">
        <f t="shared" si="13"/>
        <v>6.2580008046523486E-2</v>
      </c>
      <c r="L109" s="89">
        <f t="shared" si="13"/>
        <v>0.62450101779152456</v>
      </c>
      <c r="M109" s="90">
        <f t="shared" si="13"/>
        <v>0.54114435544700268</v>
      </c>
      <c r="N109" s="81">
        <f t="shared" si="15"/>
        <v>0.45177003021288353</v>
      </c>
    </row>
    <row r="110" spans="1:14" ht="16" x14ac:dyDescent="0.2">
      <c r="A110" s="91">
        <v>5</v>
      </c>
      <c r="B110" s="38">
        <v>8.6349999999999998</v>
      </c>
      <c r="C110" s="14">
        <v>20.526499999999999</v>
      </c>
      <c r="D110" s="40">
        <v>14.64</v>
      </c>
      <c r="E110" s="14">
        <v>12.507999999999999</v>
      </c>
      <c r="F110" s="38">
        <v>21.506999999999998</v>
      </c>
      <c r="G110" s="14">
        <v>15.904</v>
      </c>
      <c r="H110" s="98">
        <v>10.194500000000001</v>
      </c>
      <c r="I110" s="16">
        <v>7.26</v>
      </c>
      <c r="J110" s="89">
        <f t="shared" si="14"/>
        <v>-0.42704531882423197</v>
      </c>
      <c r="K110" s="89">
        <f t="shared" si="13"/>
        <v>0.12688543939830635</v>
      </c>
      <c r="L110" s="89">
        <f t="shared" si="13"/>
        <v>0.17900501318729989</v>
      </c>
      <c r="M110" s="90">
        <f t="shared" si="13"/>
        <v>0.26547956292998781</v>
      </c>
      <c r="N110" s="81">
        <f t="shared" si="15"/>
        <v>3.6081174172840527E-2</v>
      </c>
    </row>
    <row r="111" spans="1:14" ht="16" x14ac:dyDescent="0.2">
      <c r="A111" s="91">
        <v>6</v>
      </c>
      <c r="B111" s="38">
        <v>8.3119999999999994</v>
      </c>
      <c r="C111" s="14">
        <v>9.5914999999999999</v>
      </c>
      <c r="D111" s="40">
        <v>39.391000000000005</v>
      </c>
      <c r="E111" s="14">
        <v>26.237500000000001</v>
      </c>
      <c r="F111" s="38">
        <v>14.0335</v>
      </c>
      <c r="G111" s="14">
        <v>15.0715</v>
      </c>
      <c r="H111" s="98">
        <v>17.409500000000001</v>
      </c>
      <c r="I111" s="16">
        <v>12.777000000000001</v>
      </c>
      <c r="J111" s="89">
        <f t="shared" si="14"/>
        <v>-0.25604707883018957</v>
      </c>
      <c r="K111" s="89">
        <f t="shared" si="13"/>
        <v>-0.22219519117706688</v>
      </c>
      <c r="L111" s="89">
        <f t="shared" si="13"/>
        <v>0.38699483279196489</v>
      </c>
      <c r="M111" s="90">
        <f t="shared" si="13"/>
        <v>0.34501275166925116</v>
      </c>
      <c r="N111" s="81">
        <f t="shared" si="15"/>
        <v>6.3441328613489903E-2</v>
      </c>
    </row>
    <row r="112" spans="1:14" ht="16" x14ac:dyDescent="0.2">
      <c r="A112" s="91">
        <v>7</v>
      </c>
      <c r="B112" s="38">
        <v>12.7775</v>
      </c>
      <c r="C112" s="14">
        <v>14.500499999999999</v>
      </c>
      <c r="D112" s="40">
        <v>21.1815</v>
      </c>
      <c r="E112" s="14">
        <v>3.9720000000000004</v>
      </c>
      <c r="F112" s="38">
        <v>4.1784999999999997</v>
      </c>
      <c r="G112" s="14">
        <v>8.6694999999999993</v>
      </c>
      <c r="H112" s="98">
        <v>10.029500000000001</v>
      </c>
      <c r="I112" s="16">
        <v>3.0985</v>
      </c>
      <c r="J112" s="89">
        <f t="shared" si="14"/>
        <v>0.50713611700872852</v>
      </c>
      <c r="K112" s="89">
        <f t="shared" si="13"/>
        <v>0.25166163141993958</v>
      </c>
      <c r="L112" s="89">
        <f t="shared" si="13"/>
        <v>0.35730992278363399</v>
      </c>
      <c r="M112" s="90">
        <f t="shared" si="13"/>
        <v>0.12354147514320066</v>
      </c>
      <c r="N112" s="81">
        <f t="shared" si="15"/>
        <v>0.30991228658887571</v>
      </c>
    </row>
    <row r="113" spans="1:14" ht="16" x14ac:dyDescent="0.2">
      <c r="A113" s="99">
        <v>8</v>
      </c>
      <c r="B113" s="41">
        <v>13.843999999999999</v>
      </c>
      <c r="C113" s="42">
        <v>10.8445</v>
      </c>
      <c r="D113" s="43">
        <v>20.288</v>
      </c>
      <c r="E113" s="42">
        <v>8.5570000000000004</v>
      </c>
      <c r="F113" s="41">
        <v>11.280999999999999</v>
      </c>
      <c r="G113" s="42">
        <v>5.6245000000000003</v>
      </c>
      <c r="H113" s="96">
        <v>25.015499999999999</v>
      </c>
      <c r="I113" s="100">
        <v>27.816499999999998</v>
      </c>
      <c r="J113" s="87">
        <f t="shared" si="14"/>
        <v>0.10200995024875624</v>
      </c>
      <c r="K113" s="87">
        <f t="shared" si="13"/>
        <v>0.31695913534519399</v>
      </c>
      <c r="L113" s="87">
        <f t="shared" si="13"/>
        <v>-0.10435176090147559</v>
      </c>
      <c r="M113" s="88">
        <f t="shared" si="13"/>
        <v>-0.5294926251254346</v>
      </c>
      <c r="N113" s="84">
        <f>AVERAGE(J113:M113)</f>
        <v>-5.3718825108239984E-2</v>
      </c>
    </row>
    <row r="119" spans="1:14" ht="19" x14ac:dyDescent="0.25">
      <c r="A119" s="26" t="s">
        <v>40</v>
      </c>
    </row>
    <row r="120" spans="1:14" x14ac:dyDescent="0.2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</row>
    <row r="121" spans="1:14" ht="19" x14ac:dyDescent="0.2">
      <c r="A121" s="46"/>
      <c r="B121" s="153" t="s">
        <v>12</v>
      </c>
      <c r="C121" s="153"/>
      <c r="D121" s="153"/>
      <c r="E121" s="154"/>
      <c r="F121" s="156" t="s">
        <v>13</v>
      </c>
      <c r="G121" s="153"/>
      <c r="H121" s="153"/>
      <c r="I121" s="154"/>
      <c r="J121" s="156" t="s">
        <v>20</v>
      </c>
      <c r="K121" s="153"/>
      <c r="L121" s="153"/>
      <c r="M121" s="153"/>
      <c r="N121" s="143"/>
    </row>
    <row r="122" spans="1:14" ht="16" x14ac:dyDescent="0.2">
      <c r="A122" s="28"/>
      <c r="B122" s="56" t="s">
        <v>2</v>
      </c>
      <c r="C122" s="57" t="s">
        <v>3</v>
      </c>
      <c r="D122" s="57" t="s">
        <v>2</v>
      </c>
      <c r="E122" s="57" t="s">
        <v>3</v>
      </c>
      <c r="F122" s="56" t="s">
        <v>2</v>
      </c>
      <c r="G122" s="57" t="s">
        <v>3</v>
      </c>
      <c r="H122" s="57" t="s">
        <v>2</v>
      </c>
      <c r="I122" s="78" t="s">
        <v>3</v>
      </c>
      <c r="J122" s="57" t="s">
        <v>2</v>
      </c>
      <c r="K122" s="57" t="s">
        <v>3</v>
      </c>
      <c r="L122" s="57" t="s">
        <v>2</v>
      </c>
      <c r="M122" s="78" t="s">
        <v>3</v>
      </c>
      <c r="N122" s="157" t="s">
        <v>10</v>
      </c>
    </row>
    <row r="123" spans="1:14" ht="16" x14ac:dyDescent="0.2">
      <c r="A123" s="28" t="s">
        <v>4</v>
      </c>
      <c r="B123" s="31" t="s">
        <v>5</v>
      </c>
      <c r="C123" s="32" t="s">
        <v>5</v>
      </c>
      <c r="D123" s="32" t="s">
        <v>6</v>
      </c>
      <c r="E123" s="32" t="s">
        <v>6</v>
      </c>
      <c r="F123" s="31" t="s">
        <v>5</v>
      </c>
      <c r="G123" s="32" t="s">
        <v>5</v>
      </c>
      <c r="H123" s="32" t="s">
        <v>6</v>
      </c>
      <c r="I123" s="33" t="s">
        <v>6</v>
      </c>
      <c r="J123" s="32" t="s">
        <v>5</v>
      </c>
      <c r="K123" s="32" t="s">
        <v>5</v>
      </c>
      <c r="L123" s="32" t="s">
        <v>6</v>
      </c>
      <c r="M123" s="33" t="s">
        <v>6</v>
      </c>
      <c r="N123" s="158"/>
    </row>
    <row r="124" spans="1:14" ht="16" x14ac:dyDescent="0.2">
      <c r="A124" s="27">
        <v>1</v>
      </c>
      <c r="B124" s="47">
        <v>0.80900000000000005</v>
      </c>
      <c r="C124" s="48">
        <v>0.46500000000000002</v>
      </c>
      <c r="D124" s="48">
        <v>4.609</v>
      </c>
      <c r="E124" s="48">
        <v>0.7</v>
      </c>
      <c r="F124" s="47">
        <v>0.625</v>
      </c>
      <c r="G124" s="48">
        <v>0.56000000000000005</v>
      </c>
      <c r="H124" s="48">
        <v>1.319</v>
      </c>
      <c r="I124" s="53">
        <v>0.29199999999999998</v>
      </c>
      <c r="J124" s="80">
        <f t="shared" ref="J124:M131" si="16">(B124-F124)/(F124+B124)</f>
        <v>0.12831241283124131</v>
      </c>
      <c r="K124" s="80">
        <f t="shared" si="16"/>
        <v>-9.2682926829268306E-2</v>
      </c>
      <c r="L124" s="80">
        <f t="shared" si="16"/>
        <v>0.55499325236167341</v>
      </c>
      <c r="M124" s="104">
        <f t="shared" si="16"/>
        <v>0.41129032258064513</v>
      </c>
      <c r="N124" s="103">
        <f>AVERAGE(J124:M124)</f>
        <v>0.25047826523607286</v>
      </c>
    </row>
    <row r="125" spans="1:14" ht="16" x14ac:dyDescent="0.2">
      <c r="A125" s="27">
        <v>2</v>
      </c>
      <c r="B125" s="47">
        <v>1.6819999999999999</v>
      </c>
      <c r="C125" s="48">
        <v>4.4160000000000004</v>
      </c>
      <c r="D125" s="48">
        <v>1.718</v>
      </c>
      <c r="E125" s="49">
        <v>0.72299999999999998</v>
      </c>
      <c r="F125" s="47">
        <v>5.21</v>
      </c>
      <c r="G125" s="48">
        <v>2.7240000000000002</v>
      </c>
      <c r="H125" s="48">
        <v>3.008</v>
      </c>
      <c r="I125" s="54">
        <v>0.30299999999999999</v>
      </c>
      <c r="J125" s="80">
        <f t="shared" si="16"/>
        <v>-0.51189785258270459</v>
      </c>
      <c r="K125" s="80">
        <f t="shared" si="16"/>
        <v>0.23697478991596641</v>
      </c>
      <c r="L125" s="80">
        <f t="shared" si="16"/>
        <v>-0.27295810410495136</v>
      </c>
      <c r="M125" s="104">
        <f t="shared" si="16"/>
        <v>0.40935672514619881</v>
      </c>
      <c r="N125" s="81">
        <f>AVERAGE(J125:L125)</f>
        <v>-0.18262705559056316</v>
      </c>
    </row>
    <row r="126" spans="1:14" ht="16" x14ac:dyDescent="0.2">
      <c r="A126" s="27">
        <v>3</v>
      </c>
      <c r="B126" s="47">
        <v>4.2009999999999996</v>
      </c>
      <c r="C126" s="48">
        <v>2.6539999999999999</v>
      </c>
      <c r="D126" s="48">
        <v>2.145</v>
      </c>
      <c r="E126" s="49">
        <v>0.18099999999999999</v>
      </c>
      <c r="F126" s="47">
        <v>1.1259999999999999</v>
      </c>
      <c r="G126" s="48">
        <v>1.0449999999999999</v>
      </c>
      <c r="H126" s="48">
        <v>1.405</v>
      </c>
      <c r="I126" s="54">
        <v>0.84799999999999998</v>
      </c>
      <c r="J126" s="80">
        <f t="shared" si="16"/>
        <v>0.5772479819785995</v>
      </c>
      <c r="K126" s="80">
        <f t="shared" si="16"/>
        <v>0.43498242768315765</v>
      </c>
      <c r="L126" s="80">
        <f t="shared" si="16"/>
        <v>0.20845070422535211</v>
      </c>
      <c r="M126" s="104">
        <f t="shared" si="16"/>
        <v>-0.64820213799805648</v>
      </c>
      <c r="N126" s="81">
        <f t="shared" ref="N126" si="17">AVERAGE(J126:L126)</f>
        <v>0.4068937046290364</v>
      </c>
    </row>
    <row r="127" spans="1:14" ht="16" x14ac:dyDescent="0.2">
      <c r="A127" s="27">
        <v>4</v>
      </c>
      <c r="B127" s="47">
        <v>6.9710000000000001</v>
      </c>
      <c r="C127" s="48">
        <v>0.50800000000000001</v>
      </c>
      <c r="D127" s="48">
        <v>2.331</v>
      </c>
      <c r="E127" s="49">
        <v>0.29199999999999998</v>
      </c>
      <c r="F127" s="47">
        <v>0.872</v>
      </c>
      <c r="G127" s="48">
        <v>1.081</v>
      </c>
      <c r="H127" s="48">
        <v>0.28999999999999998</v>
      </c>
      <c r="I127" s="54">
        <v>0.97499999999999998</v>
      </c>
      <c r="J127" s="80">
        <f t="shared" si="16"/>
        <v>0.77763610863190114</v>
      </c>
      <c r="K127" s="80">
        <f t="shared" si="16"/>
        <v>-0.36060415355569536</v>
      </c>
      <c r="L127" s="80">
        <f t="shared" si="16"/>
        <v>0.77871041587180467</v>
      </c>
      <c r="M127" s="104">
        <f t="shared" si="16"/>
        <v>-0.53906866614048943</v>
      </c>
      <c r="N127" s="81">
        <f>AVERAGE(J127:L127)</f>
        <v>0.39858079031600346</v>
      </c>
    </row>
    <row r="128" spans="1:14" ht="16" x14ac:dyDescent="0.2">
      <c r="A128" s="27">
        <v>5</v>
      </c>
      <c r="B128" s="50">
        <v>23.018000000000001</v>
      </c>
      <c r="C128" s="48">
        <v>3.9649999999999999</v>
      </c>
      <c r="D128" s="48">
        <v>1.73</v>
      </c>
      <c r="E128" s="48">
        <v>3.173</v>
      </c>
      <c r="F128" s="50">
        <v>3.2360000000000002</v>
      </c>
      <c r="G128" s="48">
        <v>1.645</v>
      </c>
      <c r="H128" s="48">
        <v>1.3129999999999999</v>
      </c>
      <c r="I128" s="53">
        <v>1.323</v>
      </c>
      <c r="J128" s="80">
        <f t="shared" si="16"/>
        <v>0.75348518321017743</v>
      </c>
      <c r="K128" s="80">
        <f t="shared" si="16"/>
        <v>0.41354723707664887</v>
      </c>
      <c r="L128" s="80">
        <f t="shared" si="16"/>
        <v>0.13703581991455802</v>
      </c>
      <c r="M128" s="104">
        <f t="shared" si="16"/>
        <v>0.4114768683274021</v>
      </c>
      <c r="N128" s="81">
        <f>AVERAGE(K128:M128)</f>
        <v>0.32068664177286971</v>
      </c>
    </row>
    <row r="129" spans="1:14" ht="16" x14ac:dyDescent="0.2">
      <c r="A129" s="27">
        <v>6</v>
      </c>
      <c r="B129" s="47">
        <v>3.1619999999999999</v>
      </c>
      <c r="C129" s="48">
        <v>3.738</v>
      </c>
      <c r="D129" s="48">
        <v>4.3319999999999999</v>
      </c>
      <c r="E129" s="48">
        <v>0.67200000000000004</v>
      </c>
      <c r="F129" s="47">
        <v>6.907</v>
      </c>
      <c r="G129" s="48">
        <v>0.76100000000000001</v>
      </c>
      <c r="H129" s="48">
        <v>0.53200000000000003</v>
      </c>
      <c r="I129" s="53">
        <v>1.1870000000000001</v>
      </c>
      <c r="J129" s="80">
        <f t="shared" si="16"/>
        <v>-0.37193365776144605</v>
      </c>
      <c r="K129" s="80">
        <f t="shared" si="16"/>
        <v>0.6617026005779062</v>
      </c>
      <c r="L129" s="80">
        <f t="shared" si="16"/>
        <v>0.78125</v>
      </c>
      <c r="M129" s="104">
        <f t="shared" si="16"/>
        <v>-0.27703066164604628</v>
      </c>
      <c r="N129" s="81">
        <f>AVERAGE(J129:M129)</f>
        <v>0.19849707029260344</v>
      </c>
    </row>
    <row r="130" spans="1:14" ht="16" x14ac:dyDescent="0.2">
      <c r="A130" s="27">
        <v>7</v>
      </c>
      <c r="B130" s="47">
        <v>3.0419999999999998</v>
      </c>
      <c r="C130" s="48">
        <v>1.8049999999999999</v>
      </c>
      <c r="D130" s="48">
        <v>0.95499999999999996</v>
      </c>
      <c r="E130" s="48">
        <v>0.54600000000000004</v>
      </c>
      <c r="F130" s="47">
        <v>0.85899999999999999</v>
      </c>
      <c r="G130" s="48">
        <v>0.39500000000000002</v>
      </c>
      <c r="H130" s="48">
        <v>1.228</v>
      </c>
      <c r="I130" s="53">
        <v>0.34300000000000003</v>
      </c>
      <c r="J130" s="80">
        <f t="shared" si="16"/>
        <v>0.55960010253781078</v>
      </c>
      <c r="K130" s="80">
        <f t="shared" si="16"/>
        <v>0.64090909090909087</v>
      </c>
      <c r="L130" s="80">
        <f t="shared" si="16"/>
        <v>-0.12505726065048101</v>
      </c>
      <c r="M130" s="104">
        <f t="shared" si="16"/>
        <v>0.2283464566929134</v>
      </c>
      <c r="N130" s="81">
        <f>AVERAGE(J130:M130)</f>
        <v>0.32594959737233353</v>
      </c>
    </row>
    <row r="131" spans="1:14" ht="16" x14ac:dyDescent="0.2">
      <c r="A131" s="30">
        <v>8</v>
      </c>
      <c r="B131" s="51">
        <v>7.9489999999999998</v>
      </c>
      <c r="C131" s="52">
        <v>3.819</v>
      </c>
      <c r="D131" s="52">
        <v>2.1440000000000001</v>
      </c>
      <c r="E131" s="52">
        <v>3.9319999999999999</v>
      </c>
      <c r="F131" s="51">
        <v>3.3079999999999998</v>
      </c>
      <c r="G131" s="52">
        <v>2.0630000000000002</v>
      </c>
      <c r="H131" s="52">
        <v>4.9960000000000004</v>
      </c>
      <c r="I131" s="55">
        <v>1.2609999999999999</v>
      </c>
      <c r="J131" s="83">
        <f t="shared" si="16"/>
        <v>0.41227680554321755</v>
      </c>
      <c r="K131" s="83">
        <f t="shared" si="16"/>
        <v>0.29853791227473647</v>
      </c>
      <c r="L131" s="83">
        <f t="shared" si="16"/>
        <v>-0.39943977591036417</v>
      </c>
      <c r="M131" s="105">
        <f t="shared" si="16"/>
        <v>0.5143462353167727</v>
      </c>
      <c r="N131" s="84">
        <f>AVERAGE(J131:M131)</f>
        <v>0.20643029430609064</v>
      </c>
    </row>
    <row r="132" spans="1:14" ht="16" x14ac:dyDescent="0.2">
      <c r="A132" s="29"/>
      <c r="B132" s="48"/>
      <c r="C132" s="48"/>
      <c r="D132" s="48"/>
      <c r="E132" s="48"/>
      <c r="F132" s="48"/>
      <c r="G132" s="48"/>
      <c r="H132" s="48"/>
      <c r="I132" s="48"/>
      <c r="J132" s="80"/>
      <c r="K132" s="80"/>
      <c r="L132" s="80"/>
      <c r="M132" s="80"/>
      <c r="N132" s="133"/>
    </row>
    <row r="133" spans="1:14" ht="16" x14ac:dyDescent="0.2">
      <c r="A133" s="29"/>
      <c r="B133" s="48"/>
      <c r="C133" s="48"/>
      <c r="D133" s="48"/>
      <c r="E133" s="48"/>
      <c r="F133" s="48"/>
      <c r="G133" s="48"/>
      <c r="H133" s="48"/>
      <c r="I133" s="48"/>
      <c r="J133" s="80"/>
      <c r="K133" s="80"/>
      <c r="L133" s="80"/>
      <c r="M133" s="80"/>
      <c r="N133" s="133"/>
    </row>
    <row r="134" spans="1:14" ht="16" x14ac:dyDescent="0.2">
      <c r="A134" t="s">
        <v>31</v>
      </c>
      <c r="E134" s="48"/>
      <c r="F134" s="48"/>
      <c r="G134" s="48"/>
      <c r="H134" s="48"/>
      <c r="I134" s="48"/>
      <c r="J134" s="80"/>
      <c r="K134" s="80"/>
      <c r="L134" s="80"/>
      <c r="M134" s="80"/>
      <c r="N134" s="133"/>
    </row>
    <row r="135" spans="1:14" ht="16" x14ac:dyDescent="0.2">
      <c r="A135" s="8"/>
      <c r="B135" t="s">
        <v>18</v>
      </c>
      <c r="E135" s="48"/>
      <c r="F135" s="48"/>
      <c r="G135" s="48"/>
      <c r="H135" s="48"/>
      <c r="I135" s="48"/>
      <c r="J135" s="80"/>
      <c r="K135" s="80"/>
      <c r="L135" s="80"/>
      <c r="M135" s="80"/>
      <c r="N135" s="133"/>
    </row>
    <row r="136" spans="1:14" x14ac:dyDescent="0.2">
      <c r="A136" s="9"/>
      <c r="B136" t="s">
        <v>19</v>
      </c>
    </row>
    <row r="139" spans="1:14" ht="19" x14ac:dyDescent="0.2">
      <c r="A139" s="135" t="s">
        <v>26</v>
      </c>
      <c r="B139" s="60"/>
      <c r="C139" s="60"/>
      <c r="D139" s="60"/>
      <c r="E139" s="60"/>
      <c r="F139" s="60"/>
      <c r="G139" s="60"/>
      <c r="H139" s="60"/>
      <c r="I139" s="60"/>
      <c r="J139" s="60"/>
      <c r="K139" s="60"/>
      <c r="L139" s="60"/>
    </row>
    <row r="140" spans="1:14" ht="16" x14ac:dyDescent="0.2">
      <c r="A140" s="110"/>
      <c r="B140" s="159" t="s">
        <v>12</v>
      </c>
      <c r="C140" s="160"/>
      <c r="D140" s="157"/>
      <c r="E140" s="5"/>
      <c r="F140" s="159" t="s">
        <v>16</v>
      </c>
      <c r="G140" s="160"/>
      <c r="H140" s="157"/>
      <c r="I140" s="5"/>
      <c r="J140" s="5"/>
      <c r="K140" s="5"/>
    </row>
    <row r="141" spans="1:14" ht="34" x14ac:dyDescent="0.2">
      <c r="A141" s="27" t="s">
        <v>4</v>
      </c>
      <c r="B141" s="58" t="s">
        <v>14</v>
      </c>
      <c r="C141" s="59" t="s">
        <v>15</v>
      </c>
      <c r="D141" s="111" t="s">
        <v>17</v>
      </c>
      <c r="E141" s="45"/>
      <c r="F141" s="58" t="s">
        <v>14</v>
      </c>
      <c r="G141" s="59" t="s">
        <v>15</v>
      </c>
      <c r="H141" s="112" t="s">
        <v>17</v>
      </c>
      <c r="I141" s="5"/>
    </row>
    <row r="142" spans="1:14" ht="16" x14ac:dyDescent="0.2">
      <c r="A142" s="27">
        <v>1</v>
      </c>
      <c r="B142" s="47">
        <f>AVERAGE(B124:C124)</f>
        <v>0.63700000000000001</v>
      </c>
      <c r="C142" s="48">
        <f>AVERAGE(D124:E124)</f>
        <v>2.6545000000000001</v>
      </c>
      <c r="D142" s="107">
        <f t="shared" ref="D142:D149" si="18">AVERAGE(B142:C142)</f>
        <v>1.64575</v>
      </c>
      <c r="E142" s="45"/>
      <c r="F142" s="47">
        <f>AVERAGE(F124:G124)</f>
        <v>0.59250000000000003</v>
      </c>
      <c r="G142" s="48">
        <f>AVERAGE(H124:I124)</f>
        <v>0.80549999999999999</v>
      </c>
      <c r="H142" s="107">
        <f t="shared" ref="H142:H149" si="19">AVERAGE(F142:G142)</f>
        <v>0.69900000000000007</v>
      </c>
      <c r="I142" s="5"/>
    </row>
    <row r="143" spans="1:14" ht="16" x14ac:dyDescent="0.2">
      <c r="A143" s="27">
        <v>2</v>
      </c>
      <c r="B143" s="47">
        <f t="shared" ref="B143:B149" si="20">AVERAGE(B125:C125)</f>
        <v>3.0490000000000004</v>
      </c>
      <c r="C143" s="48">
        <f>AVERAGE(D125)</f>
        <v>1.718</v>
      </c>
      <c r="D143" s="108">
        <f t="shared" si="18"/>
        <v>2.3835000000000002</v>
      </c>
      <c r="E143" s="45"/>
      <c r="F143" s="47">
        <f>AVERAGE(F125:G125)</f>
        <v>3.9670000000000001</v>
      </c>
      <c r="G143" s="48">
        <f>AVERAGE(H125)</f>
        <v>3.008</v>
      </c>
      <c r="H143" s="108">
        <f t="shared" si="19"/>
        <v>3.4874999999999998</v>
      </c>
      <c r="I143" s="5"/>
    </row>
    <row r="144" spans="1:14" ht="16" x14ac:dyDescent="0.2">
      <c r="A144" s="27">
        <v>3</v>
      </c>
      <c r="B144" s="47">
        <f t="shared" si="20"/>
        <v>3.4274999999999998</v>
      </c>
      <c r="C144" s="48">
        <f t="shared" ref="C144" si="21">AVERAGE(D126)</f>
        <v>2.145</v>
      </c>
      <c r="D144" s="108">
        <f t="shared" si="18"/>
        <v>2.7862499999999999</v>
      </c>
      <c r="E144" s="45"/>
      <c r="F144" s="47">
        <f>AVERAGE(F126:G126)</f>
        <v>1.0854999999999999</v>
      </c>
      <c r="G144" s="48">
        <f>AVERAGE(H126)</f>
        <v>1.405</v>
      </c>
      <c r="H144" s="108">
        <f t="shared" si="19"/>
        <v>1.24525</v>
      </c>
      <c r="I144" s="5"/>
    </row>
    <row r="145" spans="1:14" ht="16" x14ac:dyDescent="0.2">
      <c r="A145" s="27">
        <v>4</v>
      </c>
      <c r="B145" s="47">
        <f>AVERAGE(B127:C127)</f>
        <v>3.7395</v>
      </c>
      <c r="C145" s="48">
        <f>AVERAGE(D127)</f>
        <v>2.331</v>
      </c>
      <c r="D145" s="108">
        <f t="shared" si="18"/>
        <v>3.03525</v>
      </c>
      <c r="E145" s="45"/>
      <c r="F145" s="47">
        <f>AVERAGE(F127:G127)</f>
        <v>0.97649999999999992</v>
      </c>
      <c r="G145" s="48">
        <f>AVERAGE(H127)</f>
        <v>0.28999999999999998</v>
      </c>
      <c r="H145" s="108">
        <f t="shared" si="19"/>
        <v>0.63324999999999998</v>
      </c>
      <c r="I145" s="5"/>
    </row>
    <row r="146" spans="1:14" ht="16" x14ac:dyDescent="0.2">
      <c r="A146" s="27">
        <v>5</v>
      </c>
      <c r="B146" s="47">
        <f>AVERAGE(C128)</f>
        <v>3.9649999999999999</v>
      </c>
      <c r="C146" s="48">
        <f t="shared" ref="C146:C149" si="22">AVERAGE(D128:E128)</f>
        <v>2.4515000000000002</v>
      </c>
      <c r="D146" s="108">
        <f t="shared" si="18"/>
        <v>3.20825</v>
      </c>
      <c r="E146" s="45"/>
      <c r="F146" s="47">
        <f>AVERAGE(G128)</f>
        <v>1.645</v>
      </c>
      <c r="G146" s="48">
        <f>AVERAGE(H128:I128)</f>
        <v>1.3180000000000001</v>
      </c>
      <c r="H146" s="108">
        <f t="shared" si="19"/>
        <v>1.4815</v>
      </c>
      <c r="I146" s="5"/>
    </row>
    <row r="147" spans="1:14" ht="16" x14ac:dyDescent="0.2">
      <c r="A147" s="27">
        <v>6</v>
      </c>
      <c r="B147" s="47">
        <f>AVERAGE(B129:C129)</f>
        <v>3.45</v>
      </c>
      <c r="C147" s="48">
        <f t="shared" si="22"/>
        <v>2.5019999999999998</v>
      </c>
      <c r="D147" s="108">
        <f t="shared" si="18"/>
        <v>2.976</v>
      </c>
      <c r="E147" s="45"/>
      <c r="F147" s="47">
        <f>AVERAGE(F129:G129)</f>
        <v>3.8340000000000001</v>
      </c>
      <c r="G147" s="48">
        <f>AVERAGE(H129:I129)</f>
        <v>0.85950000000000004</v>
      </c>
      <c r="H147" s="108">
        <f t="shared" si="19"/>
        <v>2.3467500000000001</v>
      </c>
      <c r="I147" s="5"/>
    </row>
    <row r="148" spans="1:14" ht="16" x14ac:dyDescent="0.2">
      <c r="A148" s="27">
        <v>7</v>
      </c>
      <c r="B148" s="47">
        <f t="shared" si="20"/>
        <v>2.4234999999999998</v>
      </c>
      <c r="C148" s="48">
        <f t="shared" si="22"/>
        <v>0.75049999999999994</v>
      </c>
      <c r="D148" s="108">
        <f t="shared" si="18"/>
        <v>1.5869999999999997</v>
      </c>
      <c r="E148" s="45"/>
      <c r="F148" s="47">
        <f>AVERAGE(F130:G130)</f>
        <v>0.627</v>
      </c>
      <c r="G148" s="48">
        <f>AVERAGE(H130:I130)</f>
        <v>0.78549999999999998</v>
      </c>
      <c r="H148" s="108">
        <f t="shared" si="19"/>
        <v>0.70625000000000004</v>
      </c>
      <c r="I148" s="5"/>
    </row>
    <row r="149" spans="1:14" ht="16" x14ac:dyDescent="0.2">
      <c r="A149" s="30">
        <v>8</v>
      </c>
      <c r="B149" s="51">
        <f t="shared" si="20"/>
        <v>5.8840000000000003</v>
      </c>
      <c r="C149" s="52">
        <f t="shared" si="22"/>
        <v>3.0380000000000003</v>
      </c>
      <c r="D149" s="109">
        <f t="shared" si="18"/>
        <v>4.4610000000000003</v>
      </c>
      <c r="E149" s="45"/>
      <c r="F149" s="51">
        <f>AVERAGE(F131:G131)</f>
        <v>2.6855000000000002</v>
      </c>
      <c r="G149" s="52">
        <f>AVERAGE(H131:I131)</f>
        <v>3.1285000000000003</v>
      </c>
      <c r="H149" s="109">
        <f t="shared" si="19"/>
        <v>2.907</v>
      </c>
      <c r="I149" s="5"/>
    </row>
    <row r="150" spans="1:14" x14ac:dyDescent="0.2">
      <c r="F150" s="7"/>
    </row>
    <row r="151" spans="1:14" x14ac:dyDescent="0.2">
      <c r="F151" s="7"/>
    </row>
    <row r="152" spans="1:14" x14ac:dyDescent="0.2">
      <c r="F152" s="7"/>
    </row>
    <row r="153" spans="1:14" x14ac:dyDescent="0.2">
      <c r="F153" s="7"/>
    </row>
    <row r="155" spans="1:14" ht="19" x14ac:dyDescent="0.25">
      <c r="A155" s="26" t="s">
        <v>39</v>
      </c>
    </row>
    <row r="157" spans="1:14" ht="19" x14ac:dyDescent="0.2">
      <c r="A157" s="44"/>
      <c r="B157" s="147" t="s">
        <v>1</v>
      </c>
      <c r="C157" s="147"/>
      <c r="D157" s="147"/>
      <c r="E157" s="148"/>
      <c r="F157" s="149" t="s">
        <v>11</v>
      </c>
      <c r="G157" s="147"/>
      <c r="H157" s="147"/>
      <c r="I157" s="148"/>
      <c r="J157" s="150" t="s">
        <v>9</v>
      </c>
      <c r="K157" s="151"/>
      <c r="L157" s="151"/>
      <c r="M157" s="151"/>
      <c r="N157" s="152"/>
    </row>
    <row r="158" spans="1:14" ht="16" x14ac:dyDescent="0.2">
      <c r="A158" s="91"/>
      <c r="B158" s="92" t="s">
        <v>2</v>
      </c>
      <c r="C158" s="93" t="s">
        <v>3</v>
      </c>
      <c r="D158" s="93" t="s">
        <v>2</v>
      </c>
      <c r="E158" s="93" t="s">
        <v>3</v>
      </c>
      <c r="F158" s="92" t="s">
        <v>2</v>
      </c>
      <c r="G158" s="93" t="s">
        <v>3</v>
      </c>
      <c r="H158" s="93" t="s">
        <v>2</v>
      </c>
      <c r="I158" s="94" t="s">
        <v>3</v>
      </c>
      <c r="J158" s="85" t="s">
        <v>2</v>
      </c>
      <c r="K158" s="85" t="s">
        <v>3</v>
      </c>
      <c r="L158" s="85" t="s">
        <v>2</v>
      </c>
      <c r="M158" s="86" t="s">
        <v>3</v>
      </c>
      <c r="N158" s="139" t="s">
        <v>10</v>
      </c>
    </row>
    <row r="159" spans="1:14" ht="16" x14ac:dyDescent="0.2">
      <c r="A159" s="91" t="s">
        <v>4</v>
      </c>
      <c r="B159" s="95" t="s">
        <v>5</v>
      </c>
      <c r="C159" s="96" t="s">
        <v>5</v>
      </c>
      <c r="D159" s="96" t="s">
        <v>6</v>
      </c>
      <c r="E159" s="96" t="s">
        <v>6</v>
      </c>
      <c r="F159" s="95" t="s">
        <v>5</v>
      </c>
      <c r="G159" s="96" t="s">
        <v>5</v>
      </c>
      <c r="H159" s="96" t="s">
        <v>6</v>
      </c>
      <c r="I159" s="97" t="s">
        <v>6</v>
      </c>
      <c r="J159" s="87" t="s">
        <v>5</v>
      </c>
      <c r="K159" s="87" t="s">
        <v>5</v>
      </c>
      <c r="L159" s="87" t="s">
        <v>6</v>
      </c>
      <c r="M159" s="88" t="s">
        <v>6</v>
      </c>
      <c r="N159" s="140"/>
    </row>
    <row r="160" spans="1:14" ht="16" x14ac:dyDescent="0.2">
      <c r="A160" s="91">
        <v>1</v>
      </c>
      <c r="B160" s="101">
        <v>30.878500000000003</v>
      </c>
      <c r="C160" s="98">
        <v>37.962999999999994</v>
      </c>
      <c r="D160" s="98">
        <v>8.0910000000000011</v>
      </c>
      <c r="E160" s="98">
        <v>21.244999999999997</v>
      </c>
      <c r="F160" s="101">
        <v>5.0229999999999997</v>
      </c>
      <c r="G160" s="98">
        <v>5.1270000000000007</v>
      </c>
      <c r="H160" s="98">
        <v>3.9690000000000003</v>
      </c>
      <c r="I160" s="102">
        <v>6.5555000000000003</v>
      </c>
      <c r="J160" s="89">
        <f>(B160-F160)/(B160+F160)</f>
        <v>0.72017882261186872</v>
      </c>
      <c r="K160" s="89">
        <f t="shared" ref="K160:M167" si="23">(C160-G160)/(C160+G160)</f>
        <v>0.76203295428173579</v>
      </c>
      <c r="L160" s="89">
        <f t="shared" si="23"/>
        <v>0.34179104477611938</v>
      </c>
      <c r="M160" s="90">
        <f>(E160-I160)/(E160+I160)</f>
        <v>0.52838977716228119</v>
      </c>
      <c r="N160" s="103">
        <f>AVERAGE(J160:M160)</f>
        <v>0.58809814970800134</v>
      </c>
    </row>
    <row r="161" spans="1:14" ht="16" x14ac:dyDescent="0.2">
      <c r="A161" s="91">
        <v>2</v>
      </c>
      <c r="B161" s="101">
        <v>26.8445</v>
      </c>
      <c r="C161" s="98">
        <v>18.405999999999999</v>
      </c>
      <c r="D161" s="98">
        <v>25.751000000000001</v>
      </c>
      <c r="E161" s="98">
        <v>14.684999999999999</v>
      </c>
      <c r="F161" s="101">
        <v>6.2789999999999999</v>
      </c>
      <c r="G161" s="98">
        <v>3.2995000000000001</v>
      </c>
      <c r="H161" s="98">
        <v>6.8330000000000002</v>
      </c>
      <c r="I161" s="102">
        <v>3.806</v>
      </c>
      <c r="J161" s="89">
        <f t="shared" ref="J161:J167" si="24">(B161-F161)/(B161+F161)</f>
        <v>0.62087339804066599</v>
      </c>
      <c r="K161" s="89">
        <f t="shared" si="23"/>
        <v>0.69597567436824759</v>
      </c>
      <c r="L161" s="89">
        <f t="shared" si="23"/>
        <v>0.58059170144856365</v>
      </c>
      <c r="M161" s="90">
        <f t="shared" si="23"/>
        <v>0.58834027364663877</v>
      </c>
      <c r="N161" s="81">
        <f>AVERAGE(J161:M161)</f>
        <v>0.621445261876029</v>
      </c>
    </row>
    <row r="162" spans="1:14" ht="16" x14ac:dyDescent="0.2">
      <c r="A162" s="91">
        <v>3</v>
      </c>
      <c r="B162" s="101">
        <v>25.5395</v>
      </c>
      <c r="C162" s="98">
        <v>8.9295000000000009</v>
      </c>
      <c r="D162" s="98">
        <v>6.9725000000000001</v>
      </c>
      <c r="E162" s="98">
        <v>5.2004999999999999</v>
      </c>
      <c r="F162" s="101">
        <v>3.3064999999999998</v>
      </c>
      <c r="G162" s="98">
        <v>3.3414999999999999</v>
      </c>
      <c r="H162" s="98">
        <v>2.9855</v>
      </c>
      <c r="I162" s="102">
        <v>2.7869999999999999</v>
      </c>
      <c r="J162" s="89">
        <f t="shared" si="24"/>
        <v>0.77074811065659021</v>
      </c>
      <c r="K162" s="89">
        <f t="shared" si="23"/>
        <v>0.4553826094042866</v>
      </c>
      <c r="L162" s="89">
        <f t="shared" si="23"/>
        <v>0.40038160273147216</v>
      </c>
      <c r="M162" s="90">
        <f t="shared" si="23"/>
        <v>0.30215962441314553</v>
      </c>
      <c r="N162" s="81">
        <f t="shared" ref="N162:N165" si="25">AVERAGE(J162:M162)</f>
        <v>0.48216798680137363</v>
      </c>
    </row>
    <row r="163" spans="1:14" ht="16" x14ac:dyDescent="0.2">
      <c r="A163" s="91">
        <v>4</v>
      </c>
      <c r="B163" s="101">
        <v>24.746500000000001</v>
      </c>
      <c r="C163" s="98">
        <v>6.9954999999999998</v>
      </c>
      <c r="D163" s="98">
        <v>5.883</v>
      </c>
      <c r="E163" s="98">
        <v>31.5215</v>
      </c>
      <c r="F163" s="101">
        <v>2.3130000000000002</v>
      </c>
      <c r="G163" s="98">
        <v>19.5915</v>
      </c>
      <c r="H163" s="98">
        <v>4.1310000000000002</v>
      </c>
      <c r="I163" s="102">
        <v>0.98199999999999998</v>
      </c>
      <c r="J163" s="89">
        <f t="shared" si="24"/>
        <v>0.82904340434967394</v>
      </c>
      <c r="K163" s="89">
        <f t="shared" si="23"/>
        <v>-0.47376537405498931</v>
      </c>
      <c r="L163" s="89">
        <f t="shared" si="23"/>
        <v>0.17495506291192331</v>
      </c>
      <c r="M163" s="90">
        <f t="shared" si="23"/>
        <v>0.93957573799744631</v>
      </c>
      <c r="N163" s="81">
        <f t="shared" si="25"/>
        <v>0.36745220780101356</v>
      </c>
    </row>
    <row r="164" spans="1:14" ht="16" x14ac:dyDescent="0.2">
      <c r="A164" s="91">
        <v>5</v>
      </c>
      <c r="B164" s="101">
        <v>29.862500000000001</v>
      </c>
      <c r="C164" s="98">
        <v>26.45</v>
      </c>
      <c r="D164" s="98">
        <v>10.585999999999999</v>
      </c>
      <c r="E164" s="98">
        <v>20.533999999999999</v>
      </c>
      <c r="F164" s="101">
        <v>9.5905000000000005</v>
      </c>
      <c r="G164" s="98">
        <v>5.88</v>
      </c>
      <c r="H164" s="98">
        <v>4.8134999999999994</v>
      </c>
      <c r="I164" s="102">
        <v>15.0945</v>
      </c>
      <c r="J164" s="89">
        <f t="shared" si="24"/>
        <v>0.51382657846044655</v>
      </c>
      <c r="K164" s="89">
        <f t="shared" si="23"/>
        <v>0.6362511599133932</v>
      </c>
      <c r="L164" s="89">
        <f t="shared" si="23"/>
        <v>0.3748498327867788</v>
      </c>
      <c r="M164" s="90">
        <f t="shared" si="23"/>
        <v>0.15267271987313522</v>
      </c>
      <c r="N164" s="81">
        <f t="shared" si="25"/>
        <v>0.41940007275843849</v>
      </c>
    </row>
    <row r="165" spans="1:14" ht="16" x14ac:dyDescent="0.2">
      <c r="A165" s="91">
        <v>6</v>
      </c>
      <c r="B165" s="101">
        <v>13.038499999999999</v>
      </c>
      <c r="C165" s="98">
        <v>18.435000000000002</v>
      </c>
      <c r="D165" s="98">
        <v>11.556000000000001</v>
      </c>
      <c r="E165" s="98">
        <v>12.7285</v>
      </c>
      <c r="F165" s="101">
        <v>8.6980000000000004</v>
      </c>
      <c r="G165" s="98">
        <v>15.387</v>
      </c>
      <c r="H165" s="98">
        <v>5.8120000000000003</v>
      </c>
      <c r="I165" s="102">
        <v>2.9649999999999999</v>
      </c>
      <c r="J165" s="89">
        <f t="shared" si="24"/>
        <v>0.19968716214661969</v>
      </c>
      <c r="K165" s="89">
        <f t="shared" si="23"/>
        <v>9.0118857548341369E-2</v>
      </c>
      <c r="L165" s="89">
        <f t="shared" si="23"/>
        <v>0.33072316904652233</v>
      </c>
      <c r="M165" s="90">
        <f t="shared" si="23"/>
        <v>0.62213655335011309</v>
      </c>
      <c r="N165" s="81">
        <f t="shared" si="25"/>
        <v>0.31066643552289913</v>
      </c>
    </row>
    <row r="166" spans="1:14" ht="16" x14ac:dyDescent="0.2">
      <c r="A166" s="91">
        <v>7</v>
      </c>
      <c r="B166" s="101">
        <v>11.603</v>
      </c>
      <c r="C166" s="98">
        <v>9.4930000000000003</v>
      </c>
      <c r="D166" s="98">
        <v>18.265999999999998</v>
      </c>
      <c r="E166" s="98">
        <v>17.408000000000001</v>
      </c>
      <c r="F166" s="101">
        <v>3.2919999999999998</v>
      </c>
      <c r="G166" s="98">
        <v>2.6779999999999999</v>
      </c>
      <c r="H166" s="98">
        <v>3.8404999999999996</v>
      </c>
      <c r="I166" s="102">
        <v>2.9569999999999999</v>
      </c>
      <c r="J166" s="89">
        <f t="shared" si="24"/>
        <v>0.55797247398455863</v>
      </c>
      <c r="K166" s="89">
        <f t="shared" si="23"/>
        <v>0.55993755648673083</v>
      </c>
      <c r="L166" s="89">
        <f t="shared" si="23"/>
        <v>0.65254563137538735</v>
      </c>
      <c r="M166" s="90">
        <f t="shared" si="23"/>
        <v>0.7095998035845813</v>
      </c>
      <c r="N166" s="81">
        <f>AVERAGE(J166:M166)</f>
        <v>0.62001386635781452</v>
      </c>
    </row>
    <row r="167" spans="1:14" ht="16" x14ac:dyDescent="0.2">
      <c r="A167" s="99">
        <v>8</v>
      </c>
      <c r="B167" s="95">
        <v>23.903500000000001</v>
      </c>
      <c r="C167" s="96">
        <v>15.212</v>
      </c>
      <c r="D167" s="96">
        <v>13.423999999999999</v>
      </c>
      <c r="E167" s="96">
        <v>23.858000000000001</v>
      </c>
      <c r="F167" s="95">
        <v>6.4514999999999993</v>
      </c>
      <c r="G167" s="96">
        <v>8.4394999999999989</v>
      </c>
      <c r="H167" s="96">
        <v>4.2534999999999998</v>
      </c>
      <c r="I167" s="97">
        <v>20.3935</v>
      </c>
      <c r="J167" s="87">
        <f t="shared" si="24"/>
        <v>0.57492999505847475</v>
      </c>
      <c r="K167" s="87">
        <f t="shared" si="23"/>
        <v>0.28634547491702433</v>
      </c>
      <c r="L167" s="87">
        <f t="shared" si="23"/>
        <v>0.51876679394710801</v>
      </c>
      <c r="M167" s="88">
        <f t="shared" si="23"/>
        <v>7.8291131374077741E-2</v>
      </c>
      <c r="N167" s="84">
        <f>AVERAGE(J167:M167)</f>
        <v>0.36458334882417121</v>
      </c>
    </row>
    <row r="168" spans="1:14" x14ac:dyDescent="0.2">
      <c r="N168" s="22"/>
    </row>
  </sheetData>
  <mergeCells count="31">
    <mergeCell ref="B1:N1"/>
    <mergeCell ref="F121:I121"/>
    <mergeCell ref="J121:N121"/>
    <mergeCell ref="N122:N123"/>
    <mergeCell ref="F140:H140"/>
    <mergeCell ref="B140:D140"/>
    <mergeCell ref="B15:F15"/>
    <mergeCell ref="G15:K15"/>
    <mergeCell ref="B85:E85"/>
    <mergeCell ref="F85:I85"/>
    <mergeCell ref="J85:N85"/>
    <mergeCell ref="N86:N87"/>
    <mergeCell ref="B103:E103"/>
    <mergeCell ref="F103:I103"/>
    <mergeCell ref="J103:N103"/>
    <mergeCell ref="N104:N105"/>
    <mergeCell ref="B157:E157"/>
    <mergeCell ref="F157:I157"/>
    <mergeCell ref="J157:N157"/>
    <mergeCell ref="N158:N159"/>
    <mergeCell ref="B121:E121"/>
    <mergeCell ref="B34:D34"/>
    <mergeCell ref="E34:G34"/>
    <mergeCell ref="Z68:Z69"/>
    <mergeCell ref="R67:Z67"/>
    <mergeCell ref="J67:Q67"/>
    <mergeCell ref="B67:I67"/>
    <mergeCell ref="B51:I51"/>
    <mergeCell ref="J51:Q51"/>
    <mergeCell ref="Z52:Z53"/>
    <mergeCell ref="R51:Z5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524DA-220C-8144-A979-97038E7660EB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4</vt:lpstr>
      <vt:lpstr>Sheet3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orah Talmi</dc:creator>
  <cp:lastModifiedBy>Microsoft Office User</cp:lastModifiedBy>
  <dcterms:created xsi:type="dcterms:W3CDTF">2019-07-31T16:08:33Z</dcterms:created>
  <dcterms:modified xsi:type="dcterms:W3CDTF">2019-08-14T14:02:13Z</dcterms:modified>
</cp:coreProperties>
</file>